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sfields/Library/Mobile Documents/com~apple~CloudDocs/Caspase 1 manuscript/Text/New edited versions 05312022/Materials and Tables for upload/"/>
    </mc:Choice>
  </mc:AlternateContent>
  <xr:revisionPtr revIDLastSave="0" documentId="13_ncr:1_{05676BDB-3CCE-CA40-ACCE-5D63E4F446A4}" xr6:coauthVersionLast="47" xr6:coauthVersionMax="47" xr10:uidLastSave="{00000000-0000-0000-0000-000000000000}"/>
  <bookViews>
    <workbookView xWindow="0" yWindow="500" windowWidth="28800" windowHeight="16300" activeTab="1" xr2:uid="{F307B7A5-43DA-8745-A015-BA8B6E72F3E7}"/>
  </bookViews>
  <sheets>
    <sheet name="1.Signaling pathways RCvWT" sheetId="1" r:id="rId1"/>
    <sheet name="2.Inflammation pathways RCvWT" sheetId="2" r:id="rId2"/>
    <sheet name="3.KEGG analysis KOvRC" sheetId="3" r:id="rId3"/>
    <sheet name="4.Enrichr x downreg genes KOvRC" sheetId="4" r:id="rId4"/>
    <sheet name="5.YAP targets downreg in KOvRC" sheetId="5" r:id="rId5"/>
    <sheet name="6.YAP Myc downreg in KOvRC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28" uniqueCount="2050">
  <si>
    <t>Tgfb1</t>
  </si>
  <si>
    <t>Tgfb3</t>
  </si>
  <si>
    <t>Myc</t>
  </si>
  <si>
    <t>Acvr1</t>
  </si>
  <si>
    <t>Tgfbr2</t>
  </si>
  <si>
    <t>Thbs1</t>
  </si>
  <si>
    <t>Axin2</t>
  </si>
  <si>
    <t>Sox9</t>
  </si>
  <si>
    <t>Tcf7</t>
  </si>
  <si>
    <t>Col1a1</t>
  </si>
  <si>
    <t>Ccne1</t>
  </si>
  <si>
    <t>Grk5</t>
  </si>
  <si>
    <t>Cd44</t>
  </si>
  <si>
    <t>Wisp1</t>
  </si>
  <si>
    <t>Lrrk1</t>
  </si>
  <si>
    <t>Sulf</t>
  </si>
  <si>
    <t>Sfrp5</t>
  </si>
  <si>
    <t>Sdc1</t>
  </si>
  <si>
    <t>Nxn</t>
  </si>
  <si>
    <t>Gli3</t>
  </si>
  <si>
    <t>Sfrp4</t>
  </si>
  <si>
    <t>Nkd2</t>
  </si>
  <si>
    <t>Scel</t>
  </si>
  <si>
    <t>Ctnnd2</t>
  </si>
  <si>
    <t>Nfatc4</t>
  </si>
  <si>
    <t>Ptk7</t>
  </si>
  <si>
    <t>Bambi</t>
  </si>
  <si>
    <t>Hhex</t>
  </si>
  <si>
    <t>Gli1</t>
  </si>
  <si>
    <t>Wnt10a</t>
  </si>
  <si>
    <t>Mark1</t>
  </si>
  <si>
    <t>Lmx1a</t>
  </si>
  <si>
    <t>Zeb2</t>
  </si>
  <si>
    <t>Frzb</t>
  </si>
  <si>
    <t>Wwtr1</t>
  </si>
  <si>
    <t>Tlr2</t>
  </si>
  <si>
    <t>Nfkb1</t>
  </si>
  <si>
    <t>Wnt7a</t>
  </si>
  <si>
    <t>Dkk3</t>
  </si>
  <si>
    <t>Tgfb1i1</t>
  </si>
  <si>
    <t>Nkd1</t>
  </si>
  <si>
    <t>Amotl2</t>
  </si>
  <si>
    <t>Sox10</t>
  </si>
  <si>
    <t>Aspm</t>
  </si>
  <si>
    <t>Pygo1</t>
  </si>
  <si>
    <t>Dcdc2a</t>
  </si>
  <si>
    <t>Cpz</t>
  </si>
  <si>
    <t>Fgf2</t>
  </si>
  <si>
    <t>Egr1</t>
  </si>
  <si>
    <t>Rbms3</t>
  </si>
  <si>
    <t>Tax1bp3</t>
  </si>
  <si>
    <t>Ankrd6</t>
  </si>
  <si>
    <t>Mdfic</t>
  </si>
  <si>
    <t>Hic1</t>
  </si>
  <si>
    <t>Dact1</t>
  </si>
  <si>
    <t>Fzd1</t>
  </si>
  <si>
    <t>Tmem88</t>
  </si>
  <si>
    <t>Fzd2</t>
  </si>
  <si>
    <t>Cthrc1</t>
  </si>
  <si>
    <t>Gpc3</t>
  </si>
  <si>
    <t>Tcf7l1</t>
  </si>
  <si>
    <t>Cdh3</t>
  </si>
  <si>
    <t>Sox7</t>
  </si>
  <si>
    <t>Ccnd1</t>
  </si>
  <si>
    <t>Grem1</t>
  </si>
  <si>
    <t>Sox4</t>
  </si>
  <si>
    <t>Nrarp</t>
  </si>
  <si>
    <t>Dact3</t>
  </si>
  <si>
    <t>Naip2</t>
  </si>
  <si>
    <t>Zfp703</t>
  </si>
  <si>
    <t>Wnt (GO)</t>
  </si>
  <si>
    <t>TGF-b (GO)</t>
  </si>
  <si>
    <t>Acvrl1</t>
  </si>
  <si>
    <t>Mef2c</t>
  </si>
  <si>
    <t>Fyn</t>
  </si>
  <si>
    <t>Zfp36l1</t>
  </si>
  <si>
    <t>Fos</t>
  </si>
  <si>
    <t>Aspn</t>
  </si>
  <si>
    <t>Map3k1</t>
  </si>
  <si>
    <t>Itgb5</t>
  </si>
  <si>
    <t>Runx1</t>
  </si>
  <si>
    <t>Zeb1</t>
  </si>
  <si>
    <t>Fbn2</t>
  </si>
  <si>
    <t>Ankrd1</t>
  </si>
  <si>
    <t>Col3a1</t>
  </si>
  <si>
    <t>Fbn1</t>
  </si>
  <si>
    <t>Htra3</t>
  </si>
  <si>
    <t>Col1a2</t>
  </si>
  <si>
    <t>Zyx</t>
  </si>
  <si>
    <t>Cdh5</t>
  </si>
  <si>
    <t>Scx</t>
  </si>
  <si>
    <t>Ccl2</t>
  </si>
  <si>
    <t>Lrg1</t>
  </si>
  <si>
    <t>Serpine1</t>
  </si>
  <si>
    <t>Pmepa1</t>
  </si>
  <si>
    <t>Ltbp4</t>
  </si>
  <si>
    <t>Nrep</t>
  </si>
  <si>
    <t>Cd109</t>
  </si>
  <si>
    <t>Rasl11b</t>
  </si>
  <si>
    <t>Arrb2</t>
  </si>
  <si>
    <t>Cav3</t>
  </si>
  <si>
    <t>Cdkn2b/</t>
  </si>
  <si>
    <t>cAMP (GO)</t>
  </si>
  <si>
    <t>Abca1</t>
  </si>
  <si>
    <t>Calcrl</t>
  </si>
  <si>
    <t>Cxcr3</t>
  </si>
  <si>
    <t>Adcy7</t>
  </si>
  <si>
    <t>Timp2</t>
  </si>
  <si>
    <t>Adora2a</t>
  </si>
  <si>
    <t>Edn1</t>
  </si>
  <si>
    <t>Gpr65</t>
  </si>
  <si>
    <t>Cap1</t>
  </si>
  <si>
    <t>Pf4</t>
  </si>
  <si>
    <t>Adcyap1r1</t>
  </si>
  <si>
    <t>Ednra</t>
  </si>
  <si>
    <t>Ramp1</t>
  </si>
  <si>
    <t>Cxcl10</t>
  </si>
  <si>
    <t>P2ry13</t>
  </si>
  <si>
    <t>Akap12</t>
  </si>
  <si>
    <t>Lpar1</t>
  </si>
  <si>
    <t>Ptger4</t>
  </si>
  <si>
    <t>Gpr176</t>
  </si>
  <si>
    <t>Ptgir</t>
  </si>
  <si>
    <t>Adgrd1</t>
  </si>
  <si>
    <t>Fpr2</t>
  </si>
  <si>
    <t>Snai1</t>
  </si>
  <si>
    <t>Alx1</t>
  </si>
  <si>
    <t>Efna1</t>
  </si>
  <si>
    <t>Epha3</t>
  </si>
  <si>
    <t>Erg</t>
  </si>
  <si>
    <t>Flna</t>
  </si>
  <si>
    <t>Glipr2</t>
  </si>
  <si>
    <t>Has2</t>
  </si>
  <si>
    <t>Heyl</t>
  </si>
  <si>
    <t>Il1b</t>
  </si>
  <si>
    <t>Loxl2</t>
  </si>
  <si>
    <t>Loxl3</t>
  </si>
  <si>
    <t>Nfatc1</t>
  </si>
  <si>
    <t>Phldb1</t>
  </si>
  <si>
    <t>Twist1</t>
  </si>
  <si>
    <t>EMT (GO)</t>
  </si>
  <si>
    <t>Btc</t>
  </si>
  <si>
    <t>Acta2</t>
  </si>
  <si>
    <t>Anxa2</t>
  </si>
  <si>
    <t>Ccna2</t>
  </si>
  <si>
    <t>Ccnb1</t>
  </si>
  <si>
    <t>Cd74</t>
  </si>
  <si>
    <t>Cdk4</t>
  </si>
  <si>
    <t>Cygb</t>
  </si>
  <si>
    <t>Ddr2</t>
  </si>
  <si>
    <t>Fbln1</t>
  </si>
  <si>
    <t>Fn1</t>
  </si>
  <si>
    <t>Fosl2</t>
  </si>
  <si>
    <t>Igf1</t>
  </si>
  <si>
    <t>Mmp9</t>
  </si>
  <si>
    <t>Pdgfa</t>
  </si>
  <si>
    <t>Pdgfb</t>
  </si>
  <si>
    <t>Pdgfra</t>
  </si>
  <si>
    <t>Pdgfrb</t>
  </si>
  <si>
    <t>Pparg</t>
  </si>
  <si>
    <t>Prr5l</t>
  </si>
  <si>
    <t>Rcc</t>
  </si>
  <si>
    <t>Rps6ka1</t>
  </si>
  <si>
    <t>Sphk1</t>
  </si>
  <si>
    <t>Tgif1</t>
  </si>
  <si>
    <t>Fibroblast proliferation/activation (GO)</t>
  </si>
  <si>
    <t>Ajuba</t>
  </si>
  <si>
    <t>Ptch2</t>
  </si>
  <si>
    <t>Tead2</t>
  </si>
  <si>
    <t>Wtip</t>
  </si>
  <si>
    <t>Dchs1</t>
  </si>
  <si>
    <t>Fat4</t>
  </si>
  <si>
    <t>Sox11</t>
  </si>
  <si>
    <t>Hedgehog (KEGG)</t>
  </si>
  <si>
    <t>Hippo (GO)</t>
  </si>
  <si>
    <t xml:space="preserve"> DEGs upregulated in RC/RC vs WT kidneys associated with proliferation, growth, epithelial-to-mesenchymal transition and fibroblast proliferation and activation. </t>
  </si>
  <si>
    <t>ID:the unique identification id of Gene Ontology database</t>
  </si>
  <si>
    <t>Description: function description of Gene Ontology.</t>
  </si>
  <si>
    <t>GeneRatio: the ratio between the number of differentially expressed genes in each GO term and all differentially expressed genes that can be found in GO database.</t>
  </si>
  <si>
    <t>BgRatio: in background GO database, the ratio of all genes concerning this GO term to all genes.</t>
  </si>
  <si>
    <t>pvalue:   probablity value.</t>
  </si>
  <si>
    <t>padj: adjusted p-value. Generally, GO terms with Corrected_pValue &lt; 0.05 are significant enrichment.</t>
  </si>
  <si>
    <t>geneID: differentially expressed genes in this term.</t>
  </si>
  <si>
    <t>ID</t>
  </si>
  <si>
    <t>Description</t>
  </si>
  <si>
    <t>GeneRatio</t>
  </si>
  <si>
    <t>BgRatio</t>
  </si>
  <si>
    <t>pvalue</t>
  </si>
  <si>
    <t>padj</t>
  </si>
  <si>
    <t>geneID</t>
  </si>
  <si>
    <t>GO:0042110</t>
  </si>
  <si>
    <t>T cell activation</t>
  </si>
  <si>
    <t>139/1743</t>
  </si>
  <si>
    <t>472/20349</t>
  </si>
  <si>
    <t>Itgb2/Lck/Loxl3/Icosl/Tcf7/Lgals9/Efnb2/Tgfb1/Relb/Ebi3/Il7r/Stat3/Ly9/Cd44/Tnfaip8l2/Cd48/Cd83/Ikzf1/Irf1/Fyn/Arg1/Igf1/Vsir/Dock2/Adora2a/Itk/Fkbp1b/Zfp36l1/Gli3/Irf4/Syk/Sftpd/Lcp1/Tnfsf11/Ripk3/Fam49b/Nckap1l/Cd86/Ifnar1/Cd4/Zeb1/H2-Oa/Aif1/Cd74/Anxa1/Cd5/Cd6/Adam8/Cd28/Il18r1/Zap70/Slc11a1/Ptprc/Il2ra/Apbb1ip/Gsn/Dll4/Il1b/Cd2/Vcam1/Cd1d1/Rorc/Tnfsf8/Sit1/Ctps/Rhoh/Lfng/Gpnmb/Lag3/Clec4d/Coro1a/Lat/Il4ra/Itgam/Pycard/Itgal/Sash3/Elf4/Was/Msn/Il2rg/Cd209a/Tnfsf13b/Psmb10/Thy1/Cd3e/Cd3d/Tgfbr2/Nlrp3/Rac2/Egr3/Fancd2/Vav1/Foxj1/Batf/Prr7/Ccl5/Ccl2/Cd276/Card11/H2-Aa/Icam1/H2-DMa/Ccr7/Socs1/Egr1/Runx2/Stx11/Foxp3/Prex1/Ptger4/Ccr6/Tnfrsf14/Cdkn2a/Cd24a/Ccdc88b/Jaml/Ccr2/Themis/Lgals3/Gpr183/Spn/Lax1/Rasal3/Bcl3/Lepr/Fcer1g/B2m/Cxcl12/Lgals1/Il1rl2/Ccl19/H2-Ab1/Sox4/Nrarp/Slfn1/Lrrc32/Ccl21a/Bcl2a1d</t>
  </si>
  <si>
    <t>GO:0002250</t>
  </si>
  <si>
    <t>adaptive immune response</t>
  </si>
  <si>
    <t>120/1743</t>
  </si>
  <si>
    <t>366/20349</t>
  </si>
  <si>
    <t>Loxl3/Icosl/Tgfb1/Relb/Cd79a/Il7r/Stat3/Ly9/Adgre1/Cd44/Il27ra/Mef2c/Pou2f2/Tnfrsf13b/Cd48/Fcgr1/Irf1/Fyn/Arg1/Vsir/Itk/Myo1g/Pik3cg/Irf4/Syk/C9/Ripk3/Fam49b/Tnfrsf17/Emp2/Samsn1/Cd86/Serping1/Cd4/Clec4n/C3/Cd74/Anxa1/Il33/Nfkb2/Irf7/Cd28/Il18rap/Il1rl1/Il18r1/Zap70/Slc11a1/Inpp5d/Ptprc/Cd1d1/Rorc/Sit1/Clec4d/Clec4a2/Klrk1/Ctsc/Lat/Il4ra/Pycard/Swap70/Sash3/Was/Btk/Tnfsf13b/Myd88/Nlrp3/Crlf2/Fgg/Foxj1/Batf/C1qa/C1qc/C1qb/Unc93b1/Tap1/Icam1/Arid5a/H2-DMa/Ccr7/Cd84/Slamf7/C1s1/Stx11/Rftn1/Foxp3/Exo1/Pik3cd/C3ar1/Cd79b/Lat2/Ccr6/Lyn/Klhl6/Gapt/Cd24a/Ccr2/Themis/Gpr183/Spn/Lax1/Prkcb/Bcl3/C1ra/Unc13d/Fcer1g/Pirb/Cfi/Fcgr3/H2-Q9/B2m/H2-K1/Nectin2/Lilrb4a/Jchain/Ccl19/H2-D1/C4b/H2-Ab1/Sh2d1b2/H60b</t>
  </si>
  <si>
    <t>GO:0002694</t>
  </si>
  <si>
    <t>regulation of leukocyte activation</t>
  </si>
  <si>
    <t>136/1743</t>
  </si>
  <si>
    <t>462/20349</t>
  </si>
  <si>
    <t>Tspan32/Itgb2/Lck/Loxl3/Icosl/Mmp14/Lgals9/Efnb2/Axl/Tgfb1/Il7r/Cd44/Il27ra/Mef2c/Tnfrsf13b/Tnfaip8l2/Cd83/Lbp/Ikzf3/Ikzf1/Irf1/Arg1/Igf1/Vsir/Adora2a/Zfp36l1/Gli3/Syk/Sftpd/Tnfsf11/Ripk3/Fam49b/Nckap1l/Samsn1/Cd86/Cd4/Zeb1/H2-Oa/Mzb1/Aif1/Cd74/Anxa1/Cd5/Cd6/Il33/Adam8/Cd28/Il1rl1/Zap70/Inpp5d/Ptprc/Il2ra/Gsn/Il1b/Vcam1/Cd1d1/Rorc/Nr4a3/Sit1/Fgr/Cd38/Gpnmb/Lag3/Klrk1/Pglyrp1/Coro1a/Lat/Il4ra/Itgam/Pycard/Cd37/Itgal/Sash3/Btk/Il2rg/Cd209a/Tnfsf13b/Slc7a2/Thy1/Cd3e/Tgfbr2/Myd88/Nlrp3/Rac2/Egr3/Fancd2/Foxj1/Ccl5/Ccl2/Cd276/Card11/H2-Aa/H2-DMa/Bank1/Ccr7/Socs1/Cd84/Slamf7/Tlr4/Foxp3/Thbs1/Tbc1d10c/Havcr1/Milr1/Lyn/Tnfrsf14/Cnr1/Cdkn2a/Cd24a/Cd300lf/Ccdc88b/Ccr2/Lgals3/Gpr183/Spn/Lax1/Rasal3/Fes/Ptafr/Unc13d/Nfam1/Fcer1g/Nectin2/Cd300lb/Sox11/Lgals1/Il1rl2/Ccl19/Lst1/H2-Ab1/Sh2d1b2/Nrarp/Slfn1/Pglyrp2/Lrrc32/Ccl21a</t>
  </si>
  <si>
    <t>GO:0050900</t>
  </si>
  <si>
    <t>leukocyte migration</t>
  </si>
  <si>
    <t>106/1743</t>
  </si>
  <si>
    <t>303/20349</t>
  </si>
  <si>
    <t>Itgb2/Pdgfb/Mmp14/Ccl3/Lgals9/Itgb7/Il16/Tgfb1/Ccl8/Rarres2/Csf1/Lbp/Cd34/Mmp9/Cxcl16/Ccl6/Ccl9/Stk10/Madcam1/Myo1g/Pik3cg/Ccl11/Edn1/Syk/Cxcl14/Thbs4/Tnfsf11/Ripk3/Nckap1l/Apod/Cxcl13/Aif1/Cd74/Anxa1/Il33/Adam8/Ccr1/Il1r1/Ccl20/Gpr35/Selp/Sell/Il1b/Edn3/Vcam1/Tlr2/Csf3r/Cxcl5/Pf4/Coro1a/Itgam/Pycard/Swap70/Msn/Ednra/Cx3cl1/Ccl22/Ccl17/Thy1/Myd88/Podxl2/Rac2/Vav1/Foxj1/Gpsm3/Cxcl10/Ccl5/Ccl12/Ccl2/P2ry12/Nov/Icam1/Serpine1/Ccr7/Camk1d/Prex1/Ptger4/Thbs1/C3ar1/Ccr6/Nbl1/Cmklr1/Lyn/S100a14/Tnfrsf14/Cd24a/Selplg/Jaml/Ccr2/Cxcr3/Lgals3/Ch25h/Gpr183/Fpr2/Cx3cr1/Slamf8/Ptafr/Prtn3/Cxcl2/Fcer1g/Fcgr3/Cxcl17/Cxcl12/Ccl19/Grem1/Ccl21a</t>
  </si>
  <si>
    <t>GO:0050778</t>
  </si>
  <si>
    <t>positive regulation of immune response</t>
  </si>
  <si>
    <t>133/1743</t>
  </si>
  <si>
    <t>477/20349</t>
  </si>
  <si>
    <t>Itgb2/Lck/Lgals9/Cfp/Tgfb1/Lcp2/Cacnb3/Cd79a/Sh2b2/Cd44/Il27ra/Mef2c/Cd247/Fcgr1/Lbp/Dhx58/Irf1/Fyn/Irak3/Itk/Myo1g/Coch/Prkch/Irf4/Syk/Cd180/Pspc1/C9/C6/Fam49b/Nckap1l/Masp1/Cd86/Serping1/Cd4/C3/Tmem173/Cd74/Anxa1/Lpxn/Il33/Pik3ap1/Adam8/Irf7/Rftn2/Cd28/Il18rap/Zap70/Slc11a1/Cfh/Ptprc/Fcna/Zbp1/Tlr2/Cd1d1/Nr4a3/Fgr/Smpdl3b/Cd38/Lag3/Klrk1/Cd19/Il4ra/Itgam/Pycard/Trim30a/Sash3/Btk/Tnfsf13b/Mmp2/Cmtm3/Thy1/Cd3e/Mb21d1/Myd88/Nlrp3/Tlr13/Vav1/Colec12/C1qa/C1qc/C1qb/Unc93b1/Arid5a/H2-DMa/Themis2/Aim2/Ccr7/C1s1/Tlr4/Rftn1/Foxp3/C3ar1/Cd79b/Lat2/Lyn/S100a14/Tnfrsf14/Ubash3a/Klhl6/Tnip3/Cnr1/Tlr7/Cd24a/Cd300lf/Ccr2/Themis/Lgals3/Cd14/Lax1/Fpr2/Rab7b/Prkcb/Kcnn4/C1ra/Ptafr/Nfam1/Fcer1g/Cfi/Fcgr3/Flot1/Arrb2/H2-Q9/B2m/H2-K1/Nectin2/Tspan6/Ccl19/H2-D1/C4b/H2-Ab1/Sh2d1b2/Bcl2a1d</t>
  </si>
  <si>
    <t>GO:0007159</t>
  </si>
  <si>
    <t>leukocyte cell-cell adhesion</t>
  </si>
  <si>
    <t>105/1743</t>
  </si>
  <si>
    <t>328/20349</t>
  </si>
  <si>
    <t>Itgb2/Lck/Itga5/Loxl3/Icosl/Lgals9/Itgb7/Efnb2/Tgfb1/Il7r/Cd44/Tnfaip8l2/Cd83/Ikzf1/Irf1/Arg1/Igf1/Vsir/Adora2a/Stk10/Madcam1/Gli3/Syk/Sftpd/Tnfsf11/Ripk3/Has2/Fam49b/Nckap1l/Cd86/Cd4/Zeb1/H2-Oa/Aif1/Cd74/Anxa1/Cd5/Cd6/Fermt3/Adam8/Cd28/Zap70/Ptprc/Selp/Il2ra/Gsn/Il1b/Vcam1/Cd1d1/Rorc/Nr4a3/Sit1/Gpnmb/Lag3/Coro1a/Lat/Il4ra/Itgam/Pycard/Itgal/Sash3/Msn/Il2rg/Cd209a/Tnfsf13b/Thy1/Ets1/Cd3e/Tgfbr2/Nlrp3/Podxl2/Rac2/Egr3/Fancd2/Foxj1/Ccl5/Ccl2/Cd276/Card11/H2-Aa/Icam1/H2-DMa/Ccr7/Socs1/Foxp3/Tnfrsf14/Cdkn2a/Cd24a/Ccdc88b/Selplg/Ccr2/Lgals3/Spn/Lax1/Rasal3/Ptafr/Cxcl12/Lgals1/Il1rl2/Ccl19/H2-Ab1/Nrarp/Slfn1/Lrrc32/Ccl21a</t>
  </si>
  <si>
    <t>GO:0030335</t>
  </si>
  <si>
    <t>positive regulation of cell migration</t>
  </si>
  <si>
    <t>126/1743</t>
  </si>
  <si>
    <t>458/20349</t>
  </si>
  <si>
    <t>Pdgfb/Itga5/Sox9/Mmp14/Lgals9/Col18a1/Col1a1/Tgfb1/Hspb1/Fbln1/Rarres2/Csf1/Lbp/Mmp9/Pfn1/Sparc/Cxcl16/Igf1/Madcam1/Ccl11/Edn1/Cxcl14/Thbs4/Spry2/Myc/Has2/Nckap1l/Cxcl13/Myo1f/Aif1/Cd74/Pdgfrb/Fermt3/Gli1/Adam8/Ccr1/Pdgfa/Il1r1/Ccl20/Fn1/Ptprc/Selp/Sell/Ddr2/Acvr1/Il1b/Edn3/Postn/Tlr2/F3/Cyr61/Glipr2/Sema3c/Hgf/Fgr/Sema3a/Pdgfra/Cxcl5/Pf4/Anxa3/Gpnmb/Tcaf2/Wnt7a/Coro1a/Pycard/Swap70/Srpx2/Flna/Ednra/Mmp2/Cx3cl1/Thy1/Ets1/Mcam/Tgfbr2/Ptgs2/Rac2/Jcad/Gpsm3/Cxcl10/Ccl5/Ccl12/Ccl2/Acta2/Fgf2/Icam1/Serpine1/Atoh8/Ccr7/Egr1/Lpar1/Camk1d/Prex1/Pik3cd/Ptger4/Thbs1/C3ar1/Ccr6/Pik3r1/Cmklr1/Lyn/S100a14/Tnfrsf14/Snai1/Mmp3/Ackr3/P2ry6/Ccr2/Ntf3/Tmsb4x/Synpo2/Lgals3/Fpr2/Cemip/Elp6/Ptafr/Fgf18/Cxcl2/Cxcl17/Cxcl12/Sphk1/Myadm/Ccl19/Ccr5/Zfp703/Ccl21a</t>
  </si>
  <si>
    <t>GO:0051249</t>
  </si>
  <si>
    <t>regulation of lymphocyte activation</t>
  </si>
  <si>
    <t>113/1743</t>
  </si>
  <si>
    <t>387/20349</t>
  </si>
  <si>
    <t>Lck/Loxl3/Icosl/Mmp14/Lgals9/Efnb2/Axl/Tgfb1/Il7r/Cd44/Il27ra/Mef2c/Tnfrsf13b/Tnfaip8l2/Cd83/Ikzf3/Ikzf1/Irf1/Arg1/Igf1/Vsir/Adora2a/Zfp36l1/Gli3/Syk/Sftpd/Tnfsf11/Ripk3/Fam49b/Nckap1l/Samsn1/Cd86/Cd4/Zeb1/H2-Oa/Mzb1/Aif1/Cd74/Anxa1/Cd5/Cd6/Adam8/Cd28/Zap70/Inpp5d/Ptprc/Il2ra/Gsn/Il1b/Vcam1/Cd1d1/Rorc/Sit1/Cd38/Gpnmb/Lag3/Pglyrp1/Coro1a/Lat/Il4ra/Pycard/Itgal/Sash3/Btk/Il2rg/Cd209a/Tnfsf13b/Thy1/Cd3e/Tgfbr2/Myd88/Nlrp3/Rac2/Egr3/Fancd2/Foxj1/Ccl5/Ccl2/Cd276/Card11/H2-Aa/H2-DMa/Bank1/Ccr7/Socs1/Slamf7/Tlr4/Foxp3/Tbc1d10c/Lyn/Tnfrsf14/Cdkn2a/Cd24a/Ccdc88b/Ccr2/Lgals3/Gpr183/Spn/Lax1/Rasal3/Nfam1/Sox11/Lgals1/Il1rl2/Ccl19/Lst1/H2-Ab1/Sh2d1b2/Nrarp/Slfn1/Pglyrp2/Lrrc32/Ccl21a</t>
  </si>
  <si>
    <t>GO:0030595</t>
  </si>
  <si>
    <t>leukocyte chemotaxis</t>
  </si>
  <si>
    <t>76/1743</t>
  </si>
  <si>
    <t>190/20349</t>
  </si>
  <si>
    <t>Itgb2/Pdgfb/Ccl3/Il16/Ccl8/Rarres2/Csf1/Lbp/Cxcl16/Ccl6/Ccl9/Pik3cg/Ccl11/Edn1/Syk/Cxcl14/Thbs4/Tnfsf11/Nckap1l/Cxcl13/Aif1/Cd74/Anxa1/Adam8/Ccr1/Ccl20/Gpr35/Sell/Il1b/Edn3/Csf3r/Cxcl5/Pf4/Coro1a/Itgam/Swap70/Ednra/Cx3cl1/Ccl22/Ccl17/Rac2/Vav1/Gpsm3/Cxcl10/Ccl5/Ccl12/Ccl2/Nov/Serpine1/Ccr7/Camk1d/Prex1/Thbs1/C3ar1/Ccr6/Nbl1/Cmklr1/Lyn/S100a14/Jaml/Ccr2/Cxcr3/Lgals3/Ch25h/Gpr183/Fpr2/Cx3cr1/Slamf8/Cxcl2/Fcer1g/Fcgr3/Cxcl17/Cxcl12/Ccl19/Grem1/Ccl21a</t>
  </si>
  <si>
    <t>GO:0097529</t>
  </si>
  <si>
    <t>myeloid leukocyte migration</t>
  </si>
  <si>
    <t>72/1743</t>
  </si>
  <si>
    <t>176/20349</t>
  </si>
  <si>
    <t>Itgb2/Pdgfb/Mmp14/Ccl3/Ccl8/Rarres2/Csf1/Lbp/Ccl6/Ccl9/Pik3cg/Ccl11/Edn1/Syk/Thbs4/Tnfsf11/Nckap1l/Aif1/Cd74/Anxa1/Adam8/Ccr1/Il1r1/Ccl20/Gpr35/Sell/Il1b/Edn3/Csf3r/Cxcl5/Pf4/Itgam/Swap70/Ednra/Cx3cl1/Ccl22/Ccl17/Myd88/Rac2/Vav1/Cxcl10/Ccl5/Ccl12/Ccl2/P2ry12/Nov/Serpine1/Ccr7/Camk1d/Prex1/Ptger4/Thbs1/C3ar1/Nbl1/Cmklr1/Lyn/S100a14/Jaml/Ccr2/Lgals3/Fpr2/Cx3cr1/Slamf8/Prtn3/Cxcl2/Fcer1g/Fcgr3/Cxcl17/Cxcl12/Ccl19/Grem1/Ccl21a</t>
  </si>
  <si>
    <t>GO:0002460</t>
  </si>
  <si>
    <t>adaptive immune response based on somatic recombination of immune receptors built from immunoglobulin superfamily domains</t>
  </si>
  <si>
    <t>84/1743</t>
  </si>
  <si>
    <t>243/20349</t>
  </si>
  <si>
    <t>Loxl3/Icosl/Tgfb1/Relb/Il7r/Stat3/Ly9/Il27ra/Mef2c/Pou2f2/Fcgr1/Irf1/Arg1/Vsir/Myo1g/Irf4/C9/Ripk3/Fam49b/Emp2/Serping1/Cd4/C3/Cd74/Anxa1/Il33/Nfkb2/Irf7/Cd28/Il18rap/Il1rl1/Il18r1/Slc11a1/Inpp5d/Ptprc/Cd1d1/Rorc/Ctsc/Il4ra/Swap70/Sash3/Was/Btk/Tnfsf13b/Myd88/Nlrp3/Crlf2/Foxj1/Batf/C1qa/C1qc/C1qb/Icam1/Arid5a/H2-DMa/Ccr7/C1s1/Stx11/Rftn1/Foxp3/Exo1/C3ar1/Ccr6/Klhl6/Gapt/Cd24a/Ccr2/Spn/Bcl3/C1ra/Unc13d/Fcer1g/Pirb/Cfi/Fcgr3/H2-Q9/B2m/H2-K1/Nectin2/Ccl19/H2-D1/C4b/H2-Ab1/H60b</t>
  </si>
  <si>
    <t>GO:1903037</t>
  </si>
  <si>
    <t>regulation of leukocyte cell-cell adhesion</t>
  </si>
  <si>
    <t>94/1743</t>
  </si>
  <si>
    <t>298/20349</t>
  </si>
  <si>
    <t>Lck/Loxl3/Icosl/Lgals9/Efnb2/Tgfb1/Il7r/Cd44/Tnfaip8l2/Cd83/Ikzf1/Irf1/Arg1/Igf1/Vsir/Adora2a/Gli3/Syk/Sftpd/Tnfsf11/Ripk3/Has2/Fam49b/Nckap1l/Cd86/Cd4/Zeb1/H2-Oa/Aif1/Cd74/Anxa1/Cd5/Cd6/Adam8/Cd28/Zap70/Ptprc/Il2ra/Gsn/Il1b/Vcam1/Cd1d1/Rorc/Nr4a3/Sit1/Gpnmb/Lag3/Coro1a/Lat/Il4ra/Pycard/Itgal/Sash3/Il2rg/Cd209a/Tnfsf13b/Thy1/Ets1/Cd3e/Tgfbr2/Nlrp3/Rac2/Egr3/Fancd2/Foxj1/Ccl5/Ccl2/Cd276/Card11/H2-Aa/Icam1/H2-DMa/Ccr7/Socs1/Foxp3/Tnfrsf14/Cdkn2a/Cd24a/Ccdc88b/Ccr2/Lgals3/Spn/Lax1/Rasal3/Ptafr/Cxcl12/Lgals1/Il1rl2/Ccl19/H2-Ab1/Nrarp/Slfn1/Lrrc32/Ccl21a</t>
  </si>
  <si>
    <t>GO:0002685</t>
  </si>
  <si>
    <t>regulation of leukocyte migration</t>
  </si>
  <si>
    <t>71/1743</t>
  </si>
  <si>
    <t>179/20349</t>
  </si>
  <si>
    <t>Mmp14/Lgals9/Tgfb1/Rarres2/Csf1/Lbp/Mmp9/Stk10/Madcam1/Edn1/Cxcl14/Thbs4/Ripk3/Nckap1l/Apod/Cxcl13/Aif1/Cd74/Anxa1/Il33/Adam8/Ccr1/Il1r1/Ccl20/Selp/Sell/Il1b/Edn3/Tlr2/Cxcl5/Pf4/Pycard/Swap70/Msn/Ednra/Cx3cl1/Thy1/Myd88/Rac2/Gpsm3/Cxcl10/Ccl5/Ccl12/Ccl2/P2ry12/Nov/Icam1/Serpine1/Ccr7/Camk1d/Ptger4/Thbs1/C3ar1/Ccr6/Nbl1/Cmklr1/Lyn/S100a14/Tnfrsf14/Ccr2/Cxcr3/Lgals3/Fpr2/Slamf8/Ptafr/Cxcl2/Cxcl17/Cxcl12/Ccl19/Grem1/Ccl21a</t>
  </si>
  <si>
    <t>GO:0022407</t>
  </si>
  <si>
    <t>regulation of cell-cell adhesion</t>
  </si>
  <si>
    <t>109/1743</t>
  </si>
  <si>
    <t>389/20349</t>
  </si>
  <si>
    <t>Lck/Loxl3/Icosl/Lgals9/Efnb2/Tgfb1/Il7r/Cd44/Tnfaip8l2/Cd83/Ikzf1/Irf1/Arg1/Igf1/Vsir/Adora2a/Gli3/Syk/Sftpd/Tnfsf11/Ripk3/Has2/Fam49b/Nckap1l/Cd86/Cxcl13/Cd4/Zeb1/H2-Oa/Aif1/Cd74/Anxa1/Cd5/Cd6/Fermt3/Adam8/Cd28/Zap70/Serpine2/Ptprc/Kif26b/Il2ra/Gsn/Il1rn/Il1b/Vcam1/Cd1d1/Rorc/Nr4a3/Sit1/Gpnmb/Lag3/Coro1a/Lat/Il4ra/Pycard/Itgal/Swap70/Sash3/Il2rg/Cd209a/Tnfsf13b/Cx3cl1/Thy1/Ets1/Cd3e/Tgfbr2/Nlrp3/Rac2/Egr3/Fgg/Fancd2/Foxj1/Ccl5/Ccl2/Cd276/Card11/H2-Aa/Icam1/H2-DMa/Ccr7/Socs1/Foxp3/Pik3r1/Lyn/Tnfrsf14/Cdkn2a/Cd24a/Ccdc88b/Ccr2/Lgals3/Spn/Lax1/Rasal3/Ptafr/Mex3b/Flot1/Cxcl12/Lgals1/Myadm/Il1rl2/Ccl19/H2-Ab1/Nrarp/Slfn1/Ccr5/Zfp703/Lrrc32/Ccl21a</t>
  </si>
  <si>
    <t>GO:0001819</t>
  </si>
  <si>
    <t>positive regulation of cytokine production</t>
  </si>
  <si>
    <t>390/20349</t>
  </si>
  <si>
    <t>Icosl/Ccl3/Lgals9/Tgfb1/Ly9/Mapk13/Hspb1/Il27ra/Cybb/Cd83/Lbp/Cd34/Sulf1/Brca1/Dhx58/Irf1/Irf4/Syk/Fam49b/Gsdmd/Runx1/Ifnar1/Clec4n/Nfatc4/C3/Tmem173/Ltb/Cd74/Anxa1/Cd6/Il33/Adam8/Irf7/Casp1/Cd28/Il1rl1/Il18r1/Ccl20/Slc11a1/Il1f6/Prg2/Il1b/Postn/Cd2/Tlr2/Cd1d1/Nr4a3/Hgf/Fgr/Pf4/Clec5a/Klrk1/Tnfrsf1a/Il4ra/Pycard/Sash3/Cd209d/Cx3cl1/Panx1/Cd3e/Mb21d1/Ptgs2/Myd88/Nlrp3/Casp4/Gpsm3/Ccl5/Ccl2/Twist1/Cd276/Lum/Card11/Unc93b1/Serpine1/Arid5a/Aim2/Ccr7/Cd84/Egr1/Tlr4/Foxp3/Ptger4/Thbs1/C3ar1/Pik3r1/Irf8/Tnfrsf14/Tlr7/Cd300c2/Ccdc88b/Ccr2/Tnfsf15/Cd14/Spn/Rab7b/Bcl3/Ptafr/Nfam1/Fcer1g/Fcgr3/Flot1/Cxcl17/H2-Q9/B2m/Cd209b/Tspan6/Il1rl2/Ccl19/Ccr5</t>
  </si>
  <si>
    <t>GO:0002443</t>
  </si>
  <si>
    <t>leukocyte mediated immunity</t>
  </si>
  <si>
    <t>304/20349</t>
  </si>
  <si>
    <t>Itgb2/Icosl/Lgals9/Tgfb1/Il7r/Il27ra/Pou2f2/Fcgr1/Ncf1/Arg1/Vsir/Myo1g/Syk/C9/Ripk3/Fam49b/Emp2/Serping1/C3/Myo1f/Cd74/Irf7/Cd28/Il18rap/Slc11a1/Inpp5d/Ptprc/Tlr2/Cd1d1/Nr4a3/Fgr/Cxcl5/Anxa3/Lag3/Klrk1/Clec2d/Ctsc/Coro1a/Lat/Il4ra/Itgam/Swap70/Sash3/Was/Btk/Myd88/Nlrp3/Rac2/Crlf2/Vav1/Foxj1/Batf/C1qa/C1qc/C1qb/Tap1/Icam1/Arid5a/H2-DMa/Cd84/C1s1/Tlr4/Stx11/Rftn1/Foxp3/Exo1/Milr1/Lat2/Ccr6/Lyn/Gapt/Cd24a/Ccr2/Spn/Fes/Bcl3/C1ra/Ptafr/Unc13d/Fcer1g/Pirb/Cfi/Fcgr3/Arrb2/H2-Q9/B2m/H2-K1/Nectin2/Cd300lb/H2-D1/C4b/H2-Ab1/Sh2d1b2/H60b</t>
  </si>
  <si>
    <t>GO:0050863</t>
  </si>
  <si>
    <t>regulation of T cell activation</t>
  </si>
  <si>
    <t>88/1743</t>
  </si>
  <si>
    <t>283/20349</t>
  </si>
  <si>
    <t>Lck/Loxl3/Icosl/Lgals9/Efnb2/Tgfb1/Il7r/Cd44/Tnfaip8l2/Cd83/Ikzf1/Irf1/Arg1/Igf1/Vsir/Adora2a/Gli3/Syk/Sftpd/Tnfsf11/Ripk3/Fam49b/Nckap1l/Cd86/Cd4/Zeb1/H2-Oa/Aif1/Cd74/Anxa1/Cd5/Cd6/Adam8/Cd28/Zap70/Ptprc/Il2ra/Gsn/Il1b/Vcam1/Cd1d1/Rorc/Sit1/Gpnmb/Lag3/Coro1a/Lat/Il4ra/Pycard/Itgal/Sash3/Il2rg/Cd209a/Tnfsf13b/Thy1/Cd3e/Tgfbr2/Nlrp3/Rac2/Egr3/Fancd2/Foxj1/Ccl5/Ccl2/Cd276/Card11/H2-Aa/H2-DMa/Ccr7/Socs1/Foxp3/Tnfrsf14/Cdkn2a/Cd24a/Ccdc88b/Ccr2/Lgals3/Spn/Lax1/Rasal3/Lgals1/Il1rl2/Ccl19/H2-Ab1/Nrarp/Slfn1/Lrrc32/Ccl21a</t>
  </si>
  <si>
    <t>GO:0002253</t>
  </si>
  <si>
    <t>activation of immune response</t>
  </si>
  <si>
    <t>93/1743</t>
  </si>
  <si>
    <t>314/20349</t>
  </si>
  <si>
    <t>Lck/Lgals9/Cfp/Lcp2/Cacnb3/Cd79a/Sh2b2/Mef2c/Cd247/Lbp/Dhx58/Irf1/Fyn/Irak3/Itk/Myo1g/Prkch/Irf4/Syk/Cd180/Pspc1/C9/C6/Nckap1l/Masp1/Cd86/Serping1/C3/Tmem173/Lpxn/Pik3ap1/Adam8/Irf7/Rftn2/Cd28/Zap70/Cfh/Ptprc/Fcna/Tlr2/Nr4a3/Smpdl3b/Cd38/Klrk1/Cd19/Pycard/Trim30a/Cmtm3/Thy1/Cd3e/Mb21d1/Myd88/Tlr13/Colec12/C1qa/C1qc/C1qb/Unc93b1/Themis2/Aim2/Ccr7/C1s1/Tlr4/Rftn1/Foxp3/C3ar1/Cd79b/Lat2/Lyn/S100a14/Ubash3a/Klhl6/Tnip3/Tlr7/Cd300lf/Themis/Lgals3/Cd14/Lax1/Fpr2/Rab7b/Prkcb/Kcnn4/C1ra/Nfam1/Fcer1g/Cfi/Flot1/Arrb2/Nectin2/Tspan6/C4b/Bcl2a1d</t>
  </si>
  <si>
    <t>GO:0030098</t>
  </si>
  <si>
    <t>lymphocyte differentiation</t>
  </si>
  <si>
    <t>101/1743</t>
  </si>
  <si>
    <t>Lck/Loxl3/Tcf7/Mmp14/Lgals9/Spi1/Axl/Tgfb1/Relb/Cd79a/Il7r/Stat3/Ly9/Cd44/Pou2f2/Cd83/Ikzf3/Mfng/Ikzf1/Irf1/Dock2/Itk/Zfp36l1/Gli3/Irf4/Syk/Ripk3/Nckap1l/Cd4/Zeb1/H2-Oa/Cd74/Anxa1/Hhex/Hells/Adam8/Cd28/Il18r1/Zap70/Inpp5d/Ptprc/Il2ra/Dll4/Il1b/Cd1d1/Rorc/Tnfsf8/Rhoh/Lfng/Clec4d/Pglyrp1/Il4ra/Dock11/Sash3/Btk/Il2rg/Cd3e/Cd3d/Tgfbr2/Nlrp3/Nfatc1/Egr3/Fancd2/Lyl1/Vav1/Foxj1/Batf/Prr7/Card11/H2-Aa/H2-DMa/Ccr7/Socs1/Egr1/Dock10/Runx2/Foxp3/Prex1/Ptger4/Cd79b/Ccr6/Pik3r1/Cdkn2a/Cd24a/Ccr2/Themis/Gpr183/Spn/Bcl3/Lepr/Nfam1/Fcer1g/B2m/Lgals1/Il1rl2/Ccl19/H2-Ab1/Sox4/Nrarp/Pglyrp2/Bcl2a1d</t>
  </si>
  <si>
    <t>GO:0002687</t>
  </si>
  <si>
    <t>positive regulation of leukocyte migration</t>
  </si>
  <si>
    <t>57/1743</t>
  </si>
  <si>
    <t>133/20349</t>
  </si>
  <si>
    <t>Mmp14/Lgals9/Tgfb1/Rarres2/Csf1/Lbp/Mmp9/Madcam1/Edn1/Cxcl14/Thbs4/Nckap1l/Cxcl13/Aif1/Cd74/Adam8/Ccr1/Il1r1/Ccl20/Selp/Sell/Il1b/Edn3/Tlr2/Cxcl5/Pf4/Pycard/Swap70/Ednra/Cx3cl1/Thy1/Rac2/Gpsm3/Cxcl10/Ccl5/Ccl12/Ccl2/Icam1/Serpine1/Ccr7/Camk1d/Ptger4/Thbs1/C3ar1/Ccr6/Cmklr1/S100a14/Tnfrsf14/Ccr2/Lgals3/Fpr2/Ptafr/Cxcl2/Cxcl17/Cxcl12/Ccl19/Ccl21a</t>
  </si>
  <si>
    <t>GO:1903039</t>
  </si>
  <si>
    <t>positive regulation of leukocyte cell-cell adhesion</t>
  </si>
  <si>
    <t>67/1743</t>
  </si>
  <si>
    <t>183/20349</t>
  </si>
  <si>
    <t>Lck/Icosl/Lgals9/Efnb2/Tgfb1/Il7r/Cd44/Cd83/Ikzf1/Irf1/Igf1/Gli3/Syk/Tnfsf11/Has2/Fam49b/Nckap1l/Cd86/Cd4/Aif1/Cd74/Anxa1/Cd5/Cd6/Adam8/Cd28/Zap70/Ptprc/Il2ra/Il1b/Vcam1/Cd1d1/Nr4a3/Coro1a/Il4ra/Pycard/Itgal/Sash3/Il2rg/Tnfsf13b/Thy1/Ets1/Cd3e/Tgfbr2/Nlrp3/Egr3/Ccl5/Ccl2/Cd276/Card11/H2-Aa/Icam1/H2-DMa/Ccr7/Socs1/Foxp3/Cd24a/Ccdc88b/Ccr2/Spn/Rasal3/Ptafr/Lgals1/Il1rl2/Ccl19/H2-Ab1/Ccl21a</t>
  </si>
  <si>
    <t>GO:0070661</t>
  </si>
  <si>
    <t>leukocyte proliferation</t>
  </si>
  <si>
    <t>90/1743</t>
  </si>
  <si>
    <t>315/20349</t>
  </si>
  <si>
    <t>Itgb2/Icosl/Lgals9/Tgfb1/Ebi3/Cd79a/Il7r/Cd44/Mef2c/Tnfrsf13b/Csf1/Ikzf3/Irf1/Fyn/Arg1/Igf1/Vsir/Dock2/Fkbp1b/Syk/Cd180/Sftpd/Tnfsf11/Ripk3/Nckap1l/St6gal1/Cd86/Cd4/Mzb1/Aif1/Cd74/Anxa1/Cd6/Il33/Hells/Cd28/Zap70/Slc11a1/Inpp5d/Ptprc/Il2ra/Il1b/Vcam1/Cd1d1/Ctps/Cd38/Gpnmb/Coro1a/Itgam/Pycard/Itgal/Sash3/Elf4/Msn/Btk/Cd209a/Tnfsf13b/Psmb10/Cd3e/Tgfbr2/Myd88/Rac2/Foxj1/Ccl5/Ccl12/Cd276/Card11/H2-Aa/Ccr7/Tlr4/Foxp3/Lyn/Tnfrsf14/Cdkn2a/Gapt/Cd24a/Ccdc88b/Ccr2/Lgals3/Gpr183/Spn/Rasal3/Cxcl12/Sox11/Ccl19/Lst1/H2-Ab1/Grem1/Slfn1/Lrrc32</t>
  </si>
  <si>
    <t>GO:0097530</t>
  </si>
  <si>
    <t>granulocyte migration</t>
  </si>
  <si>
    <t>54/1743</t>
  </si>
  <si>
    <t>126/20349</t>
  </si>
  <si>
    <t>Itgb2/Ccl3/Ccl8/Rarres2/Csf1/Lbp/Ccl6/Ccl9/Pik3cg/Ccl11/Edn1/Syk/Thbs4/Nckap1l/Cd74/Anxa1/Adam8/Il1r1/Ccl20/Sell/Il1b/Edn3/Csf3r/Cxcl5/Pf4/Itgam/Ednra/Cx3cl1/Ccl22/Ccl17/Myd88/Rac2/Vav1/Ccl5/Ccl12/Ccl2/Ccr7/Camk1d/Prex1/Ptger4/Thbs1/C3ar1/Cmklr1/S100a14/Jaml/Lgals3/Slamf8/Prtn3/Cxcl2/Fcer1g/Fcgr3/Cxcl17/Ccl19/Ccl21a</t>
  </si>
  <si>
    <t>GO:0030217</t>
  </si>
  <si>
    <t>T cell differentiation</t>
  </si>
  <si>
    <t>78/1743</t>
  </si>
  <si>
    <t>250/20349</t>
  </si>
  <si>
    <t>Lck/Loxl3/Tcf7/Lgals9/Tgfb1/Relb/Il7r/Stat3/Ly9/Cd44/Cd83/Ikzf1/Irf1/Dock2/Itk/Zfp36l1/Gli3/Irf4/Syk/Ripk3/Nckap1l/Cd4/Zeb1/H2-Oa/Cd74/Anxa1/Adam8/Cd28/Il18r1/Zap70/Ptprc/Il2ra/Dll4/Il1b/Cd1d1/Rorc/Tnfsf8/Rhoh/Lfng/Clec4d/Il4ra/Sash3/Il2rg/Cd3e/Cd3d/Tgfbr2/Nlrp3/Egr3/Fancd2/Vav1/Foxj1/Batf/Prr7/Card11/H2-Aa/H2-DMa/Ccr7/Socs1/Egr1/Runx2/Foxp3/Prex1/Ptger4/Ccr6/Cdkn2a/Ccr2/Themis/Gpr183/Spn/Bcl3/Lepr/Fcer1g/B2m/Il1rl2/Ccl19/Sox4/Nrarp/Bcl2a1d</t>
  </si>
  <si>
    <t>GO:0002696</t>
  </si>
  <si>
    <t>positive regulation of leukocyte activation</t>
  </si>
  <si>
    <t>83/1743</t>
  </si>
  <si>
    <t>279/20349</t>
  </si>
  <si>
    <t>Itgb2/Lck/Icosl/Mmp14/Lgals9/Efnb2/Axl/Tgfb1/Il7r/Mef2c/Cd83/Lbp/Ikzf1/Irf1/Igf1/Gli3/Syk/Tnfsf11/Fam49b/Nckap1l/Cd86/Cd4/Aif1/Cd74/Anxa1/Cd5/Cd6/Il33/Adam8/Cd28/Il1rl1/Zap70/Inpp5d/Ptprc/Il2ra/Il1b/Vcam1/Cd1d1/Nr4a3/Fgr/Cd38/Klrk1/Coro1a/Il4ra/Itgam/Pycard/Itgal/Sash3/Il2rg/Tnfsf13b/Thy1/Cd3e/Tgfbr2/Myd88/Nlrp3/Egr3/Ccl5/Ccl2/Cd276/Card11/H2-Aa/H2-DMa/Ccr7/Socs1/Tlr4/Foxp3/Thbs1/Havcr1/Cd24a/Ccdc88b/Ccr2/Gpr183/Spn/Rasal3/Ptafr/Fcer1g/Nectin2/Cd300lb/Lgals1/Il1rl2/Ccl19/H2-Ab1/Ccl21a</t>
  </si>
  <si>
    <t>GO:0002274</t>
  </si>
  <si>
    <t>myeloid leukocyte activation</t>
  </si>
  <si>
    <t>63/1743</t>
  </si>
  <si>
    <t>174/20349</t>
  </si>
  <si>
    <t>Tspan32/Itgb2/Lgals9/Spi1/Tgfb1/Lcp2/Relb/Cd48/Lbp/Dock2/Irf4/Syk/Myo1f/Aif1/Il33/Casp1/Il18rap/Il1rl1/Slc11a1/Tlr2/Cd1d1/Nr4a3/Fgr/Rhoh/Cxcl5/Anxa3/Klrk1/Tyrobp/Lat/Il4ra/Itgam/Pycard/Cd37/Btk/Slc7a2/Cx3cl1/Tgfbr2/Rac2/Batf/Ccl5/Sbno2/Cd84/Tlr4/Stx11/Thbs1/Havcr1/Milr1/Lat2/Lyn/Cnr1/Tlr7/Cd300lf/Ccr2/Fpr2/Cx3cr1/Fes/Ptafr/Unc13d/Fcer1g/Pirb/Fcgr3/Nectin2/Cd300lb</t>
  </si>
  <si>
    <t>GO:0032943</t>
  </si>
  <si>
    <t>mononuclear cell proliferation</t>
  </si>
  <si>
    <t>86/1743</t>
  </si>
  <si>
    <t>Itgb2/Icosl/Lgals9/Tgfb1/Ebi3/Cd79a/Il7r/Cd44/Mef2c/Tnfrsf13b/Csf1/Ikzf3/Irf1/Fyn/Arg1/Igf1/Vsir/Dock2/Fkbp1b/Syk/Cd180/Sftpd/Ripk3/Nckap1l/St6gal1/Cd86/Cd4/Mzb1/Aif1/Cd74/Anxa1/Cd6/Hells/Cd28/Zap70/Slc11a1/Inpp5d/Ptprc/Il2ra/Il1b/Vcam1/Cd1d1/Ctps/Cd38/Gpnmb/Coro1a/Itgam/Pycard/Itgal/Sash3/Elf4/Msn/Btk/Cd209a/Tnfsf13b/Psmb10/Cd3e/Tgfbr2/Myd88/Rac2/Foxj1/Ccl5/Cd276/Card11/H2-Aa/Ccr7/Tlr4/Foxp3/Lyn/Tnfrsf14/Cdkn2a/Gapt/Cd24a/Ccdc88b/Ccr2/Lgals3/Gpr183/Spn/Rasal3/Cxcl12/Sox11/Ccl19/Lst1/H2-Ab1/Slfn1/Lrrc32</t>
  </si>
  <si>
    <t>GO:0071674</t>
  </si>
  <si>
    <t>mononuclear cell migration</t>
  </si>
  <si>
    <t>40/1743</t>
  </si>
  <si>
    <t>73/20349</t>
  </si>
  <si>
    <t>Pdgfb/Ccl3/Tgfb1/Ccl8/Rarres2/Csf1/Ccl6/Ccl9/Ccl11/Tnfsf11/Aif1/Anxa1/Ccr1/Ccl20/Cx3cl1/Ccl22/Ccl17/Cxcl10/Ccl5/Ccl12/Ccl2/Nov/Serpine1/Ccr7/Thbs1/C3ar1/Nbl1/Cmklr1/Lyn/S100a14/Jaml/Ccr2/Lgals3/Fpr2/Slamf8/Cxcl17/Cxcl12/Ccl19/Grem1/Ccl21a</t>
  </si>
  <si>
    <t>GO:0002449</t>
  </si>
  <si>
    <t>lymphocyte mediated immunity</t>
  </si>
  <si>
    <t>73/1743</t>
  </si>
  <si>
    <t>230/20349</t>
  </si>
  <si>
    <t>Icosl/Lgals9/Tgfb1/Il7r/Il27ra/Pou2f2/Fcgr1/Arg1/Vsir/Myo1g/C9/Ripk3/Fam49b/Emp2/Serping1/C3/Cd74/Irf7/Cd28/Il18rap/Slc11a1/Inpp5d/Ptprc/Cd1d1/Lag3/Klrk1/Clec2d/Ctsc/Coro1a/Il4ra/Swap70/Sash3/Was/Btk/Myd88/Nlrp3/Crlf2/Vav1/Foxj1/Batf/C1qa/C1qc/C1qb/Tap1/Icam1/Arid5a/H2-DMa/C1s1/Stx11/Rftn1/Foxp3/Exo1/Ccr6/Gapt/Cd24a/Spn/Bcl3/C1ra/Unc13d/Fcer1g/Pirb/Cfi/Fcgr3/Arrb2/H2-Q9/B2m/H2-K1/Nectin2/H2-D1/C4b/H2-Ab1/Sh2d1b2/H60b</t>
  </si>
  <si>
    <t>GO:1990266</t>
  </si>
  <si>
    <t>neutrophil migration</t>
  </si>
  <si>
    <t>47/1743</t>
  </si>
  <si>
    <t>103/20349</t>
  </si>
  <si>
    <t>Itgb2/Ccl3/Ccl8/Lbp/Ccl6/Ccl9/Pik3cg/Ccl11/Edn1/Syk/Thbs4/Nckap1l/Cd74/Adam8/Il1r1/Ccl20/Sell/Il1b/Edn3/Csf3r/Cxcl5/Pf4/Itgam/Ednra/Cx3cl1/Ccl22/Ccl17/Myd88/Rac2/Vav1/Ccl5/Ccl12/Ccl2/Ccr7/Camk1d/Prex1/Ptger4/C3ar1/Jaml/Lgals3/Slamf8/Prtn3/Cxcl2/Fcer1g/Fcgr3/Ccl19/Ccl21a</t>
  </si>
  <si>
    <t>GO:0071621</t>
  </si>
  <si>
    <t>granulocyte chemotaxis</t>
  </si>
  <si>
    <t>48/1743</t>
  </si>
  <si>
    <t>108/20349</t>
  </si>
  <si>
    <t>Itgb2/Ccl3/Ccl8/Rarres2/Csf1/Lbp/Ccl6/Ccl9/Pik3cg/Ccl11/Edn1/Syk/Thbs4/Nckap1l/Cd74/Anxa1/Ccl20/Sell/Il1b/Edn3/Csf3r/Cxcl5/Pf4/Itgam/Ednra/Cx3cl1/Ccl22/Ccl17/Rac2/Vav1/Ccl5/Ccl12/Ccl2/Ccr7/Camk1d/Prex1/Thbs1/C3ar1/Cmklr1/S100a14/Jaml/Lgals3/Cxcl2/Fcer1g/Fcgr3/Cxcl17/Ccl19/Ccl21a</t>
  </si>
  <si>
    <t>GO:0070663</t>
  </si>
  <si>
    <t>regulation of leukocyte proliferation</t>
  </si>
  <si>
    <t>224/20349</t>
  </si>
  <si>
    <t>Icosl/Lgals9/Tgfb1/Cd44/Mef2c/Tnfrsf13b/Csf1/Ikzf3/Irf1/Arg1/Igf1/Vsir/Syk/Sftpd/Ripk3/Nckap1l/St6gal1/Cd86/Cd4/Mzb1/Aif1/Cd74/Anxa1/Cd6/Cd28/Zap70/Inpp5d/Ptprc/Il2ra/Il1b/Vcam1/Cd1d1/Cd38/Gpnmb/Coro1a/Pycard/Itgal/Sash3/Btk/Cd209a/Tnfsf13b/Cd3e/Tgfbr2/Myd88/Rac2/Foxj1/Ccl5/Ccl12/Cd276/Card11/H2-Aa/Ccr7/Tlr4/Foxp3/Lyn/Tnfrsf14/Cdkn2a/Cd24a/Ccdc88b/Ccr2/Lgals3/Gpr183/Spn/Rasal3/Sox11/Ccl19/Lst1/H2-Ab1/Grem1/Slfn1/Lrrc32</t>
  </si>
  <si>
    <t>GO:0019221</t>
  </si>
  <si>
    <t>cytokine-mediated signaling pathway</t>
  </si>
  <si>
    <t>89/1743</t>
  </si>
  <si>
    <t>331/20349</t>
  </si>
  <si>
    <t>Klf6/Pparg/Pdgfb/Ccl3/Axl/Stat3/Sh2b2/Ccl8/Csf1/Irf1/Ccl6/Ccl9/Dcn/Arg1/Ifngr1/Irak3/Ccl11/Aspn/Syk/Tnfsf11/Osmr/Robo1/Ifnar1/Ifnar2/Krt18/Cxcl13/Cd4/Trem2/Cd74/Rps6ka4/Ifitm3/Irf7/Ccr1/Casp1/Il18rap/Il18r1/Il1r1/Ccl20/Gpr35/Ptprc/Il1rn/Il1f6/Il1b/Zbp1/F3/Cxcl5/Pf4/Irf5/Tnfrsf1a/Pycard/Bgn/Cx3cl1/Ccl22/Ccl17/Myd88/Casp4/Parp14/Cxcl10/Ccl5/Ccl12/Ccl2/Aim2/Socs1/Egr1/Ackr3/Cd24a/Flrt2/Cd300lf/Ccr2/Krt8/Grem2/Rtn4rl2/Cx3cr1/Socs3/Slit3/Lepr/Cxcl2/Pirb/Cxcl17/Cxcl12/Sphk1/Stat4/Numbl/Il2rb/Il3ra/Ccl19/Csf2rb/Csf2rb2/Ccl21a</t>
  </si>
  <si>
    <t>GO:0046651</t>
  </si>
  <si>
    <t>lymphocyte proliferation</t>
  </si>
  <si>
    <t>301/20349</t>
  </si>
  <si>
    <t>Itgb2/Icosl/Lgals9/Tgfb1/Ebi3/Cd79a/Il7r/Cd44/Mef2c/Tnfrsf13b/Ikzf3/Irf1/Fyn/Arg1/Igf1/Vsir/Dock2/Fkbp1b/Syk/Cd180/Sftpd/Ripk3/Nckap1l/Cd86/Cd4/Mzb1/Aif1/Cd74/Anxa1/Cd6/Hells/Cd28/Zap70/Slc11a1/Inpp5d/Ptprc/Il2ra/Il1b/Vcam1/Cd1d1/Ctps/Cd38/Gpnmb/Coro1a/Itgam/Pycard/Itgal/Sash3/Elf4/Msn/Btk/Cd209a/Tnfsf13b/Psmb10/Cd3e/Tgfbr2/Myd88/Rac2/Foxj1/Ccl5/Cd276/Card11/H2-Aa/Ccr7/Tlr4/Foxp3/Lyn/Tnfrsf14/Cdkn2a/Gapt/Cd24a/Ccdc88b/Ccr2/Lgals3/Gpr183/Spn/Rasal3/Cxcl12/Sox11/Ccl19/Lst1/H2-Ab1/Slfn1/Lrrc32</t>
  </si>
  <si>
    <t>GO:0050870</t>
  </si>
  <si>
    <t>positive regulation of T cell activation</t>
  </si>
  <si>
    <t>61/1743</t>
  </si>
  <si>
    <t>173/20349</t>
  </si>
  <si>
    <t>Lck/Icosl/Lgals9/Efnb2/Tgfb1/Il7r/Cd83/Ikzf1/Irf1/Igf1/Gli3/Syk/Tnfsf11/Fam49b/Nckap1l/Cd86/Cd4/Aif1/Cd74/Anxa1/Cd5/Cd6/Adam8/Cd28/Zap70/Ptprc/Il2ra/Il1b/Vcam1/Cd1d1/Coro1a/Il4ra/Pycard/Itgal/Sash3/Il2rg/Tnfsf13b/Thy1/Cd3e/Tgfbr2/Nlrp3/Egr3/Ccl5/Ccl2/Cd276/Card11/H2-Aa/H2-DMa/Ccr7/Socs1/Foxp3/Cd24a/Ccdc88b/Ccr2/Spn/Rasal3/Lgals1/Il1rl2/Ccl19/H2-Ab1/Ccl21a</t>
  </si>
  <si>
    <t>GO:0032944</t>
  </si>
  <si>
    <t>regulation of mononuclear cell proliferation</t>
  </si>
  <si>
    <t>69/1743</t>
  </si>
  <si>
    <t>217/20349</t>
  </si>
  <si>
    <t>Icosl/Lgals9/Tgfb1/Cd44/Mef2c/Tnfrsf13b/Csf1/Ikzf3/Irf1/Arg1/Igf1/Vsir/Syk/Sftpd/Ripk3/Nckap1l/St6gal1/Cd86/Cd4/Mzb1/Aif1/Cd74/Anxa1/Cd6/Cd28/Zap70/Inpp5d/Ptprc/Il2ra/Il1b/Vcam1/Cd1d1/Cd38/Gpnmb/Coro1a/Pycard/Itgal/Sash3/Btk/Cd209a/Tnfsf13b/Cd3e/Tgfbr2/Myd88/Rac2/Foxj1/Ccl5/Cd276/Card11/H2-Aa/Ccr7/Tlr4/Foxp3/Lyn/Tnfrsf14/Cdkn2a/Cd24a/Ccdc88b/Ccr2/Lgals3/Gpr183/Spn/Rasal3/Sox11/Ccl19/Lst1/H2-Ab1/Slfn1/Lrrc32</t>
  </si>
  <si>
    <t>GO:0006909</t>
  </si>
  <si>
    <t>phagocytosis</t>
  </si>
  <si>
    <t>59/1743</t>
  </si>
  <si>
    <t>165/20349</t>
  </si>
  <si>
    <t>Itgb2/Pparg/Axl/Tgfb1/Hck/Cnn2/Abca1/Fcgr1/Lbp/Dock2/Myo1g/Syk/Sftpd/Nckap1l/Pros1/Trem2/C3/Aif1/Megf10/Anxa1/Msr1/Slc11a1/Ncf2/Gsn/Il1b/Tlr2/Fgr/Anxa3/Arhgap25/Siglece/Coro1a/Itgam/Pycard/Itgal/Vav1/Ccl2/Colec12/Scarb1/Ccr7/Camk1d/Thbs1/Elmo1/Irf8/Cd300lf/Ccr2/Pld4/Rab39/Gulp1/Mex3b/Lepr/Prtn3/Unc13d/Fcer1g/Fcgr3/Cd209b/Ncf4/Srpx/Sirpb1a/Bin2</t>
  </si>
  <si>
    <t>GO:0042098</t>
  </si>
  <si>
    <t>T cell proliferation</t>
  </si>
  <si>
    <t>65/1743</t>
  </si>
  <si>
    <t>197/20349</t>
  </si>
  <si>
    <t>Itgb2/Icosl/Lgals9/Tgfb1/Ebi3/Cd44/Irf1/Fyn/Arg1/Igf1/Vsir/Dock2/Fkbp1b/Syk/Sftpd/Ripk3/Nckap1l/Cd86/Cd4/Aif1/Anxa1/Cd6/Cd28/Zap70/Slc11a1/Ptprc/Il2ra/Il1b/Vcam1/Cd1d1/Ctps/Gpnmb/Coro1a/Itgam/Pycard/Itgal/Sash3/Elf4/Msn/Cd209a/Tnfsf13b/Psmb10/Cd3e/Tgfbr2/Rac2/Foxj1/Ccl5/Cd276/Card11/H2-Aa/Ccr7/Foxp3/Tnfrsf14/Cdkn2a/Cd24a/Ccdc88b/Ccr2/Lgals3/Spn/Rasal3/Cxcl12/Ccl19/H2-Ab1/Slfn1/Lrrc32</t>
  </si>
  <si>
    <t>GO:0002366</t>
  </si>
  <si>
    <t>leukocyte activation involved in immune response</t>
  </si>
  <si>
    <t>241/20349</t>
  </si>
  <si>
    <t>Itgb2/Loxl3/Icosl/Lgals9/Tgfb1/Relb/Stat3/Ly9/Il27ra/Lbp/Mfng/Irf1/Dock2/Irf4/Syk/Cd180/Lcp1/Myo1f/Anxa1/Il33/Cd28/Il18r1/Slc11a1/Ptprc/Apbb1ip/Rorc/Nr4a3/Fgr/Anxa3/Lfng/Clec4d/Pglyrp1/Tyrobp/Coro1a/Lat/Il4ra/Itgam/Pycard/Itgal/Swap70/Dock11/Btk/Nlrp3/Rac2/Batf/Sbno2/Icam1/Ccr7/Cd84/Dock10/Tlr4/Stx11/Foxp3/Exo1/Ptger4/Milr1/Lat2/Ccr6/Lyn/Gapt/Ccr2/Lgals3/Gpr183/Cx3cr1/Fes/Bcl3/Ptafr/Unc13d/Fcer1g/Lgals1/Ccl19/Pglyrp2</t>
  </si>
  <si>
    <t>GO:0002548</t>
  </si>
  <si>
    <t>monocyte chemotaxis</t>
  </si>
  <si>
    <t>32/1743</t>
  </si>
  <si>
    <t>52/20349</t>
  </si>
  <si>
    <t>Pdgfb/Ccl3/Ccl8/Ccl6/Ccl9/Ccl11/Tnfsf11/Aif1/Anxa1/Ccr1/Ccl20/Cx3cl1/Ccl22/Ccl17/Cxcl10/Ccl5/Ccl12/Ccl2/Nov/Serpine1/Nbl1/Lyn/S100a14/Ccr2/Lgals3/Fpr2/Slamf8/Cxcl17/Cxcl12/Ccl19/Grem1/Ccl21a</t>
  </si>
  <si>
    <t>GO:0050670</t>
  </si>
  <si>
    <t>regulation of lymphocyte proliferation</t>
  </si>
  <si>
    <t>215/20349</t>
  </si>
  <si>
    <t>Icosl/Lgals9/Tgfb1/Cd44/Mef2c/Tnfrsf13b/Ikzf3/Irf1/Arg1/Igf1/Vsir/Syk/Sftpd/Ripk3/Nckap1l/Cd86/Cd4/Mzb1/Aif1/Cd74/Anxa1/Cd6/Cd28/Zap70/Inpp5d/Ptprc/Il2ra/Il1b/Vcam1/Cd1d1/Cd38/Gpnmb/Coro1a/Pycard/Itgal/Sash3/Btk/Cd209a/Tnfsf13b/Cd3e/Tgfbr2/Myd88/Rac2/Foxj1/Ccl5/Cd276/Card11/H2-Aa/Ccr7/Tlr4/Foxp3/Lyn/Tnfrsf14/Cdkn2a/Cd24a/Ccdc88b/Ccr2/Lgals3/Gpr183/Spn/Rasal3/Sox11/Ccl19/Lst1/H2-Ab1/Slfn1/Lrrc32</t>
  </si>
  <si>
    <t>GO:0002263</t>
  </si>
  <si>
    <t>cell activation involved in immune response</t>
  </si>
  <si>
    <t>245/20349</t>
  </si>
  <si>
    <t>GO:1902105</t>
  </si>
  <si>
    <t>regulation of leukocyte differentiation</t>
  </si>
  <si>
    <t>269/20349</t>
  </si>
  <si>
    <t>Lck/Loxl3/Mmp14/Ccl3/Lgals9/Axl/Tgfb1/Il7r/Cd44/Csf1/Cd83/Ikzf3/Ikzf1/Irf1/Zfp36l1/Fos/Gli3/Syk/Tnfsf11/Myc/Nckap1l/Hcls1/Runx1/Cd4/Zeb1/H2-Oa/Cd74/Anxa1/Adam8/Ccr1/Cd28/Zap70/Inpp5d/Ptprc/Il2ra/Fbn1/Il1b/Zbtb46/Cd1d1/Rorc/Pf4/Clec2d/Pglyrp1/Tyrobp/Il4ra/Sash3/Il2rg/Tgfbr2/Nlrp3/Egr3/Fancd2/Foxj1/Lif/Ccl5/Card11/H2-Aa/C1qc/Klf10/H2-DMa/Inpp4b/Ccr7/Socs1/Foxp3/Lrrc17/Pik3r1/Lyn/Cdkn2a/Rbp1/Cd24a/Ccr2/Gpr55/Nfam1/Il1rl2/Ccl19/Nrarp/Pglyrp2</t>
  </si>
  <si>
    <t>GO:0030593</t>
  </si>
  <si>
    <t>neutrophil chemotaxis</t>
  </si>
  <si>
    <t>41/1743</t>
  </si>
  <si>
    <t>87/20349</t>
  </si>
  <si>
    <t>Itgb2/Ccl3/Ccl8/Lbp/Ccl6/Ccl9/Pik3cg/Ccl11/Edn1/Syk/Thbs4/Nckap1l/Cd74/Ccl20/Sell/Il1b/Edn3/Csf3r/Cxcl5/Pf4/Itgam/Ednra/Cx3cl1/Ccl22/Ccl17/Rac2/Vav1/Ccl5/Ccl12/Ccl2/Ccr7/Camk1d/Prex1/C3ar1/Jaml/Lgals3/Cxcl2/Fcer1g/Fcgr3/Ccl19/Ccl21a</t>
  </si>
  <si>
    <t>GO:0050727</t>
  </si>
  <si>
    <t>regulation of inflammatory response</t>
  </si>
  <si>
    <t>77/1743</t>
  </si>
  <si>
    <t>276/20349</t>
  </si>
  <si>
    <t>Pparg/Serpinf1/Ccl3/Lgals9/Cd44/Tnfaip8l2/Fcgr1/Lbp/Ptgis/Adora2a/Pik3cg/Nos2/Tnfsf11/Pbk/C6/Apod/Serping1/C3/Anxa1/Cd6/Il33/Pik3ap1/Adam8/Casp1/Cd28/Il1rl1/Il1r1/Cfh/Il2ra/Il1b/Tlr2/Nfkb1/Hgf/Smpdl3b/Usp18/Tnfrsf1a/Pglyrp1/Siglece/Pycard/Btk/Slc7a2/Ednra/Ets1/Ptgs2/Myd88/Nlrp3/Casp4/Fancd2/Gpsm3/Ccl5/Sbno2/Cd276/Nov/Serpine1/Ccr7/Ctss/Tlr4/Foxp3/Ptger4/Lyn/Cnr1/Cd24a/Adamts12/Ccr2/Spn/Cx3cr1/Socs3/Slamf8/Pla2g4a/Fcer1g/Fcgr3/Calcrl/Alox5ap/Cxcl17/Il1rl2/Ccr5/Pglyrp2</t>
  </si>
  <si>
    <t>GO:0002757</t>
  </si>
  <si>
    <t>immune response-activating signal transduction</t>
  </si>
  <si>
    <t>255/20349</t>
  </si>
  <si>
    <t>Lck/Lgals9/Lcp2/Cacnb3/Cd79a/Sh2b2/Mef2c/Cd247/Lbp/Dhx58/Irf1/Fyn/Irak3/Itk/Myo1g/Prkch/Irf4/Syk/Cd180/Nckap1l/Cd86/Lpxn/Pik3ap1/Adam8/Irf7/Rftn2/Cd28/Zap70/Ptprc/Tlr2/Nr4a3/Smpdl3b/Cd38/Klrk1/Cd19/Trim30a/Cmtm3/Thy1/Cd3e/Myd88/Tlr13/Colec12/Unc93b1/Themis2/Ccr7/Tlr4/Rftn1/Foxp3/C3ar1/Cd79b/Lat2/Lyn/S100a14/Ubash3a/Klhl6/Tnip3/Tlr7/Cd300lf/Themis/Lgals3/Cd14/Lax1/Fpr2/Rab7b/Prkcb/Kcnn4/Nfam1/Fcer1g/Flot1/Arrb2/Nectin2/Tspan6/Bcl2a1d</t>
  </si>
  <si>
    <t>GO:0098542</t>
  </si>
  <si>
    <t>defense response to other organism</t>
  </si>
  <si>
    <t>469/20349</t>
  </si>
  <si>
    <t>Tspan32/Mx1/Lgals9/Tgfb1/Hck/Il27ra/Rarres2/Fcgr1/Ncf1/Lbp/Slpi/Dhx58/Mmp7/Irf1/Arg1/Ifngr1/Nos2/Map3k14/Coch/Irf4/Syk/Sftpd/Rnase6/Gsdmd/Cd86/Ifngr2/Ifnar1/Ifnar2/Cxcl13/Cd4/Clec4n/Myo1f/Tmem173/Il33/Ifitm1/Ifitm3/Irf7/Slc11a1/Ptprc/Il2ra/Prg2/Il1b/Zbp1/Tlr2/Gbp2/Tnfsf8/Fgr/Gbp9/Plac8/Cxcl5/Pf4/Anxa3/Irf5/Clec4d/Klrk1/Tnfrsf1a/Pglyrp1/Il4ra/Itgax/Pycard/Cd37/Cd209d/Mb21d1/Myd88/Oas2/Nlrp3/Rtp4/Tagap/Batf/Ifit1/Cxcl10/Ccl5/Ssc5d/Isg15/Unc93b1/Serpine1/Aim2/Tlr4/Isg20/Pik3cd/Gbp2b/Apobec1/Irf8/Stab1/Tnfrsf14/Tlr7/Defb36/Bst2/Ccdc88b/Spn/Bcl3/Slamf8/Unc13d/Fcer1g/H2-Q9/Ifitm2/H2-K1/Ifit3b/Jchain/Tspan6/Lyz1/Lyz2/Ifit3/Naip2/Pglyrp2</t>
  </si>
  <si>
    <t>GO:0002764</t>
  </si>
  <si>
    <t>immune response-regulating signaling pathway</t>
  </si>
  <si>
    <t>74/1743</t>
  </si>
  <si>
    <t>267/20349</t>
  </si>
  <si>
    <t>Lck/Lgals9/Lcp2/Cacnb3/Cd79a/Sh2b2/Mef2c/Cd247/Lbp/Dhx58/Irf1/Fyn/Irak3/Itk/Myo1g/Prkch/Irf4/Syk/Cd180/Nckap1l/Cd86/Lpxn/Pik3ap1/Adam8/Irf7/Rftn2/Cd28/Zap70/Ptprc/Tlr2/Nr4a3/Smpdl3b/Cd38/Clec4d/Klrk1/Cd19/Trim30a/Cmtm3/Thy1/Cd3e/Myd88/Tlr13/Colec12/Unc93b1/Themis2/Ccr7/Tlr4/Rftn1/Foxp3/C3ar1/Cd79b/Lat2/Lyn/S100a14/Ubash3a/Klhl6/Tnip3/Tlr7/Cd300lf/Themis/Lgals3/Cd14/Lax1/Fpr2/Rab7b/Prkcb/Kcnn4/Nfam1/Fcer1g/Flot1/Arrb2/Nectin2/Tspan6/Bcl2a1d</t>
  </si>
  <si>
    <t>GO:0002688</t>
  </si>
  <si>
    <t>regulation of leukocyte chemotaxis</t>
  </si>
  <si>
    <t>45/1743</t>
  </si>
  <si>
    <t>110/20349</t>
  </si>
  <si>
    <t>Rarres2/Csf1/Lbp/Edn1/Cxcl14/Thbs4/Nckap1l/Cxcl13/Aif1/Cd74/Ccr1/Sell/Il1b/Edn3/Cxcl5/Pf4/Swap70/Ednra/Cx3cl1/Rac2/Gpsm3/Cxcl10/Ccl5/Ccl12/Ccl2/Nov/Serpine1/Ccr7/Camk1d/Thbs1/C3ar1/Ccr6/Nbl1/Cmklr1/Lyn/S100a14/Ccr2/Fpr2/Slamf8/Cxcl2/Cxcl17/Cxcl12/Ccl19/Grem1/Ccl21a</t>
  </si>
  <si>
    <t>GO:0002697</t>
  </si>
  <si>
    <t>regulation of immune effector process</t>
  </si>
  <si>
    <t>332/20349</t>
  </si>
  <si>
    <t>Tspan32/Itgb2/Loxl3/Lgals9/Tgfb1/Il7r/Il27ra/Fcgr1/Lbp/Dhx58/Irf1/Arg1/Vsir/Irak3/Tgfb3/Syk/C6/Ripk3/Fam49b/Serping1/C3/Tmem173/Mzb1/Cd74/Anxa1/Il33/Cd28/Il18rap/Cfh/Ptprc/Il2ra/Il1b/Tlr2/Cd1d1/Nr4a3/Fgr/Cxcl5/Lag3/Klrk1/Clec2d/Pglyrp1/Il4ra/Itgam/Pycard/Cd37/Sash3/Was/Btk/Mb21d1/Nlrp3/Rac2/Vav1/Foxj1/Ccl5/Ccl2/Tap1/Arid5a/Aim2/Ccr7/Cd84/Tlr4/Foxp3/Lyn/Tnfrsf14/Cd24a/Ccr2/Lgals3/Spn/Fes/Slamf8/Ptafr/Unc13d/Fcer1g/Fcgr3/Arrb2/H2-Q9/B2m/H2-K1/Nectin2/Tspan6/Ccl19/H2-D1/Sh2d1b2/Pglyrp2</t>
  </si>
  <si>
    <t>GO:0051251</t>
  </si>
  <si>
    <t>positive regulation of lymphocyte activation</t>
  </si>
  <si>
    <t>240/20349</t>
  </si>
  <si>
    <t>Lck/Icosl/Mmp14/Lgals9/Efnb2/Axl/Tgfb1/Il7r/Mef2c/Cd83/Ikzf1/Irf1/Igf1/Gli3/Syk/Tnfsf11/Fam49b/Nckap1l/Cd86/Cd4/Aif1/Cd74/Anxa1/Cd5/Cd6/Adam8/Cd28/Zap70/Inpp5d/Ptprc/Il2ra/Il1b/Vcam1/Cd1d1/Cd38/Coro1a/Il4ra/Pycard/Itgal/Sash3/Il2rg/Tnfsf13b/Thy1/Cd3e/Tgfbr2/Myd88/Nlrp3/Egr3/Ccl5/Ccl2/Cd276/Card11/H2-Aa/H2-DMa/Ccr7/Socs1/Tlr4/Foxp3/Cd24a/Ccdc88b/Ccr2/Gpr183/Spn/Rasal3/Lgals1/Il1rl2/Ccl19/H2-Ab1/Ccl21a</t>
  </si>
  <si>
    <t>GO:0009617</t>
  </si>
  <si>
    <t>response to bacterium</t>
  </si>
  <si>
    <t>483/20349</t>
  </si>
  <si>
    <t>Lgals9/Axl/Tgfb1/Hck/Il27ra/Mef2c/Cdk4/Relt/Rarres2/Abca1/Fcgr1/Ncf1/Lbp/Slpi/Mmp7/Cxcl16/Plscr3/Irak3/Nos2/Coch/Ly86/Syk/Cd180/Sftpd/Rnase6/Tnfrsf10b/Litaf/Gsdmd/Cd86/Ifnar1/Cxcl13/Cd4/Trem2/Myo1f/Cd6/Ankrd1/Casp1/Slc11a1/Ncf2/Mrc1/Prg2/Il1b/Tlr2/Nfkb1/Gbp2/Tnfsf8/Fgr/Gbp9/Plac8/Cxcl5/Pf4/Anxa3/Irf5/Clec4d/Klrk1/Tnfrsf1a/Pglyrp1/Pycard/Cd209d/Ednra/Ptgs2/Myd88/Nlrp3/Cxcl10/Tbxa2r/Ccl5/Ssc5d/Ccl12/Ccl2/Sbno2/Isg15/Serpine1/Arid5a/Scarb1/Ccr7/Cd84/Tlr4/Ptger4/Gbp2b/Irf8/Lyn/Stab1/Tnfrsf14/Ptgir/Tnip3/Cnr1/Defb36/Cd24a/Cd14/Spn/Junb/Bcl3/Slamf8/Ptafr/Cxcl2/Fcer1g/B2m/H2-K1/Cd300lb/Cd209b/Jchain/Lyz1/Lyz2/Jund/Naip2/Pglyrp2</t>
  </si>
  <si>
    <t>GO:0019882</t>
  </si>
  <si>
    <t>antigen processing and presentation</t>
  </si>
  <si>
    <t>42/1743</t>
  </si>
  <si>
    <t>98/20349</t>
  </si>
  <si>
    <t>Relb/Fcgr1/Psme1/Trem2/Tapbp/H2-Oa/Psmb8/Cd74/Slc11a1/Cd1d1/Pycard/Was/H2-Q4/H2-Aa/Unc93b1/Tap1/Icam1/H2-DMb2/H2-DMa/Ccr7/Tapbpl/Ctss/Rftn1/Thbs1/H2-T24/Fcer1g/Fcgr3/H2-Q7/H2-Q9/H2-Eb1/B2m/H2-K1/Ccl19/H2-Q8/H2-Q6/H2-D1/H2-L/H2-Ab1/Psme2/H2-DMb1/Ccl21a/Psmb9</t>
  </si>
  <si>
    <t>GO:0031349</t>
  </si>
  <si>
    <t>positive regulation of defense response</t>
  </si>
  <si>
    <t>292/20349</t>
  </si>
  <si>
    <t>Ccl3/Lgals9/Mef2c/Fcgr1/Lbp/Dhx58/Irf1/Arg1/Irak3/Pik3cg/Coch/Irf4/Cd180/Pspc1/Tnfsf11/Cd86/C3/Tmem173/Cd74/Cd6/Il33/Pik3ap1/Adam8/Irf7/Cd28/Il18rap/Il1rl1/Il1b/Zbp1/Tlr2/Smpdl3b/Lag3/Klrk1/Tnfrsf1a/Pycard/Trim30a/Btk/Ednra/Mmp2/Ets1/Mb21d1/Ptgs2/Myd88/Tlr13/Vav1/Gpsm3/Ccl5/Colec12/Unc93b1/Serpine1/Aim2/Ccr7/Ctss/Tlr4/Rftn1/Ptger4/Lyn/S100a14/Tnip3/Cnr1/Tlr7/Penk/Cd24a/Cd300lf/Ccr2/Cd14/Rab7b/Pla2g4a/Fcer1g/Fcgr3/Flot1/Alox5ap/Arrb2/Nectin2/Tspan6/Sh2d1b2/Ccr5</t>
  </si>
  <si>
    <t>GO:0002690</t>
  </si>
  <si>
    <t>positive regulation of leukocyte chemotaxis</t>
  </si>
  <si>
    <t>39/1743</t>
  </si>
  <si>
    <t>Rarres2/Csf1/Lbp/Edn1/Cxcl14/Thbs4/Nckap1l/Cxcl13/Aif1/Cd74/Ccr1/Sell/Il1b/Edn3/Cxcl5/Pf4/Swap70/Ednra/Cx3cl1/Rac2/Gpsm3/Cxcl10/Ccl5/Ccl2/Serpine1/Ccr7/Camk1d/Thbs1/C3ar1/Ccr6/Cmklr1/S100a14/Ccr2/Fpr2/Cxcl2/Cxcl17/Cxcl12/Ccl19/Ccl21a</t>
  </si>
  <si>
    <t>GO:0072676</t>
  </si>
  <si>
    <t>lymphocyte migration</t>
  </si>
  <si>
    <t>37/1743</t>
  </si>
  <si>
    <t>81/20349</t>
  </si>
  <si>
    <t>Ccl3/Lgals9/Itgb7/Ccl8/Cxcl16/Ccl6/Ccl9/Stk10/Myo1g/Pik3cg/Ccl11/Cxcl14/Ripk3/Apod/Cxcl13/Aif1/Adam8/Ccl20/Pycard/Msn/Cx3cl1/Ccl22/Ccl17/Cxcl10/Ccl5/Ccl12/Ccl2/Ccr7/Ccr6/Tnfrsf14/Ccr2/Cxcr3/Ch25h/Gpr183/Cxcl12/Ccl19/Ccl21a</t>
  </si>
  <si>
    <t>GO:0042129</t>
  </si>
  <si>
    <t>regulation of T cell proliferation</t>
  </si>
  <si>
    <t>53/1743</t>
  </si>
  <si>
    <t>163/20349</t>
  </si>
  <si>
    <t>Icosl/Lgals9/Tgfb1/Cd44/Irf1/Arg1/Igf1/Vsir/Syk/Sftpd/Ripk3/Nckap1l/Cd86/Cd4/Aif1/Anxa1/Cd6/Cd28/Zap70/Ptprc/Il2ra/Il1b/Vcam1/Cd1d1/Gpnmb/Coro1a/Pycard/Itgal/Sash3/Cd209a/Tnfsf13b/Cd3e/Tgfbr2/Rac2/Foxj1/Ccl5/Cd276/Card11/H2-Aa/Ccr7/Foxp3/Tnfrsf14/Cdkn2a/Cd24a/Ccdc88b/Ccr2/Lgals3/Spn/Rasal3/Ccl19/H2-Ab1/Slfn1/Lrrc32</t>
  </si>
  <si>
    <t>GO:0002237</t>
  </si>
  <si>
    <t>response to molecule of bacterial origin</t>
  </si>
  <si>
    <t>260/20349</t>
  </si>
  <si>
    <t>Lgals9/Axl/Tgfb1/Mef2c/Cdk4/Relt/Abca1/Lbp/Slpi/Cxcl16/Plscr3/Irak3/Nos2/Ly86/Cd180/Tnfrsf10b/Litaf/Cd86/Ifnar1/Cxcl13/Trem2/Cd6/Ankrd1/Casp1/Slc11a1/Ncf2/Mrc1/Il1b/Tlr2/Nfkb1/Gbp2/Cxcl5/Pf4/Irf5/Klrk1/Tnfrsf1a/Pycard/Ednra/Ptgs2/Myd88/Nlrp3/Cxcl10/Tbxa2r/Ccl5/Ssc5d/Ccl12/Ccl2/Sbno2/Serpine1/Arid5a/Scarb1/Ccr7/Cd84/Tlr4/Ptger4/Irf8/Lyn/Tnfrsf14/Ptgir/Tnip3/Cnr1/Cd24a/Cd14/Junb/Ptafr/Cxcl2/B2m/Cd300lb/Jund</t>
  </si>
  <si>
    <t>GO:0045619</t>
  </si>
  <si>
    <t>regulation of lymphocyte differentiation</t>
  </si>
  <si>
    <t>52/1743</t>
  </si>
  <si>
    <t>161/20349</t>
  </si>
  <si>
    <t>Lck/Loxl3/Mmp14/Lgals9/Axl/Tgfb1/Il7r/Cd44/Cd83/Ikzf3/Ikzf1/Irf1/Zfp36l1/Gli3/Syk/Nckap1l/Zeb1/H2-Oa/Cd74/Anxa1/Adam8/Cd28/Zap70/Inpp5d/Ptprc/Il2ra/Il1b/Cd1d1/Rorc/Pglyrp1/Il4ra/Sash3/Il2rg/Tgfbr2/Nlrp3/Egr3/Fancd2/Foxj1/Card11/H2-Aa/H2-DMa/Ccr7/Socs1/Foxp3/Cdkn2a/Cd24a/Ccr2/Nfam1/Il1rl2/Ccl19/Nrarp/Pglyrp2</t>
  </si>
  <si>
    <t>GO:0002819</t>
  </si>
  <si>
    <t>regulation of adaptive immune response</t>
  </si>
  <si>
    <t>49/1743</t>
  </si>
  <si>
    <t>146/20349</t>
  </si>
  <si>
    <t>Loxl3/Tgfb1/Il7r/Cd44/Il27ra/Mef2c/Cd48/Fcgr1/Irf1/Arg1/Vsir/Ripk3/Fam49b/Samsn1/Cd4/C3/Cd74/Anxa1/Il33/Irf7/Cd28/Il1rl1/Slc11a1/Ptprc/Cd1d1/Il4ra/Pycard/Sash3/Was/Btk/Tnfsf13b/Nlrp3/Foxj1/Arid5a/H2-DMa/Ccr7/Foxp3/Cd24a/Ccr2/Spn/Fcer1g/Fcgr3/H2-Q9/B2m/H2-K1/Nectin2/Ccl19/H2-D1/H2-Ab1</t>
  </si>
  <si>
    <t>GO:0034341</t>
  </si>
  <si>
    <t>response to interferon-gamma</t>
  </si>
  <si>
    <t>89/20349</t>
  </si>
  <si>
    <t>Pparg/Ccl3/Ccl8/Irf1/Cxcl16/Ccl6/Ccl9/Arg1/Ccl11/Nos2/Ciita/Ifitm3/Casp1/Ccl20/Slc11a1/Mrc1/Gbp2/Gbp9/Cx3cl1/Ccl22/Ccl17/Parp14/Ccl5/Ccl12/Ccl2/H2-Aa/Socs1/Gbp2b/Irf8/Bst2/H2-Q7/H2-Q9/H2-Eb1/Ifitm2/Ccl19/H2-Ab1/Ccl21a</t>
  </si>
  <si>
    <t>GO:0002573</t>
  </si>
  <si>
    <t>myeloid leukocyte differentiation</t>
  </si>
  <si>
    <t>58/1743</t>
  </si>
  <si>
    <t>202/20349</t>
  </si>
  <si>
    <t>Pparg/Ccl3/Spi1/Tgfb1/Relb/Efna2/Mef2c/Spib/Csf1/Lrrk1/Ikzf1/Zfp36l1/Fos/Irf4/Tnfsf11/Myc/Hcls1/Runx1/Cd4/Glo1/Cd74/Hhex/Adam8/Ccr1/Inpp5d/Fbn1/Zbtb46/Tlr2/Pf4/Clec2d/Tyrobp/Itgam/Pir/Anxa2/Tgfbr2/Nfatc1/Batf/Lif/Ccl5/Sbno2/C1qc/Klf10/Inpp4b/Ccr7/Lrrc17/Pik3r1/Lyn/Cd109/Rbp1/Cd300lf/Gpr55/Gpr183/Junb/Gpc3/Prtn3/Pirb/Il3ra/Ccl19</t>
  </si>
  <si>
    <t>GO:0071675</t>
  </si>
  <si>
    <t>regulation of mononuclear cell migration</t>
  </si>
  <si>
    <t>26/1743</t>
  </si>
  <si>
    <t>45/20349</t>
  </si>
  <si>
    <t>Tgfb1/Rarres2/Csf1/Aif1/Ccr1/Cx3cl1/Cxcl10/Ccl5/Ccl2/Nov/Serpine1/Ccr7/Thbs1/C3ar1/Nbl1/Cmklr1/Lyn/S100a14/Ccr2/Lgals3/Fpr2/Slamf8/Cxcl17/Cxcl12/Grem1/Ccl21a</t>
  </si>
  <si>
    <t>GO:1902107</t>
  </si>
  <si>
    <t>positive regulation of leukocyte differentiation</t>
  </si>
  <si>
    <t>152/20349</t>
  </si>
  <si>
    <t>Lck/Mmp14/Ccl3/Lgals9/Axl/Tgfb1/Il7r/Csf1/Cd83/Ikzf1/Irf1/Zfp36l1/Fos/Gli3/Syk/Tnfsf11/Nckap1l/Hcls1/Runx1/Cd4/Cd74/Anxa1/Adam8/Ccr1/Zap70/Inpp5d/Ptprc/Il2ra/Il1b/Zbtb46/Cd1d1/Pf4/Il4ra/Sash3/Il2rg/Tgfbr2/Nlrp3/Egr3/Lif/Ccl5/H2-Aa/Klf10/H2-DMa/Ccr7/Socs1/Foxp3/Ccr2/Il1rl2/Ccl19</t>
  </si>
  <si>
    <t>GO:0046631</t>
  </si>
  <si>
    <t>alpha-beta T cell activation</t>
  </si>
  <si>
    <t>46/1743</t>
  </si>
  <si>
    <t>136/20349</t>
  </si>
  <si>
    <t>Loxl3/Tcf7/Lgals9/Tgfb1/Relb/Stat3/Ly9/Cd44/Cd83/Ikzf1/Irf1/Vsir/Dock2/Adora2a/Itk/Gli3/Irf4/Syk/Nckap1l/Anxa1/Cd28/Il18r1/Zap70/Ptprc/Cd1d1/Rorc/Tnfsf8/Il4ra/Sash3/Elf4/Il2rg/Cd3e/Tgfbr2/Nlrp3/Batf/Ccr7/Foxp3/Ptger4/Tnfrsf14/Cd24a/Ccr2/Gpr183/Rasal3/Bcl3/Ccl19/H2-Ab1</t>
  </si>
  <si>
    <t>GO:0032496</t>
  </si>
  <si>
    <t>response to lipopolysaccharide</t>
  </si>
  <si>
    <t>64/1743</t>
  </si>
  <si>
    <t>Lgals9/Axl/Tgfb1/Mef2c/Cdk4/Relt/Abca1/Lbp/Slpi/Cxcl16/Plscr3/Irak3/Nos2/Ly86/Cd180/Tnfrsf10b/Litaf/Cd86/Ifnar1/Cxcl13/Trem2/Cd6/Ankrd1/Casp1/Slc11a1/Ncf2/Mrc1/Il1b/Nfkb1/Gbp2/Cxcl5/Pf4/Klrk1/Tnfrsf1a/Pycard/Ednra/Ptgs2/Myd88/Nlrp3/Cxcl10/Tbxa2r/Ccl5/Ccl12/Ccl2/Sbno2/Serpine1/Arid5a/Scarb1/Ccr7/Cd84/Tlr4/Ptger4/Irf8/Lyn/Tnfrsf14/Ptgir/Tnip3/Cnr1/Cd14/Junb/Ptafr/Cxcl2/Cd300lb/Jund</t>
  </si>
  <si>
    <t>GO:0002429</t>
  </si>
  <si>
    <t>immune response-activating cell surface receptor signaling pathway</t>
  </si>
  <si>
    <t>142/20349</t>
  </si>
  <si>
    <t>Lck/Lcp2/Cacnb3/Cd79a/Sh2b2/Mef2c/Cd247/Fyn/Itk/Myo1g/Prkch/Syk/Nckap1l/Lpxn/Rftn2/Cd28/Zap70/Ptprc/Tlr2/Nr4a3/Cd38/Klrk1/Cd19/Cmtm3/Thy1/Cd3e/Themis2/Ccr7/Rftn1/Foxp3/C3ar1/Cd79b/Lat2/Lyn/Ubash3a/Klhl6/Themis/Lgals3/Lax1/Fpr2/Prkcb/Kcnn4/Nfam1/Fcer1g/Nectin2/Bcl2a1d</t>
  </si>
  <si>
    <t>GO:0002699</t>
  </si>
  <si>
    <t>positive regulation of immune effector process</t>
  </si>
  <si>
    <t>Itgb2/Tgfb1/Fcgr1/Lbp/Dhx58/Irf1/Arg1/Syk/C6/Fam49b/C3/Mzb1/Cd74/Anxa1/Il33/Cd28/Il18rap/Ptprc/Tlr2/Cd1d1/Nr4a3/Fgr/Lag3/Klrk1/Il4ra/Itgam/Cd37/Sash3/Btk/Nlrp3/Rac2/Vav1/Ccl2/Arid5a/Ccr7/Cd84/Tlr4/Foxp3/Lyn/Tnfrsf14/Cd24a/Ccr2/Fes/Ptafr/Unc13d/Fcer1g/Fcgr3/H2-Q9/B2m/H2-K1/Nectin2/Ccl19/H2-D1/Sh2d1b2</t>
  </si>
  <si>
    <t>GO:0048002</t>
  </si>
  <si>
    <t>antigen processing and presentation of peptide antigen</t>
  </si>
  <si>
    <t>29/1743</t>
  </si>
  <si>
    <t>62/20349</t>
  </si>
  <si>
    <t>Fcgr1/Trem2/Tapbp/H2-Oa/Cd74/Slc11a1/Pycard/H2-Q4/H2-Aa/Unc93b1/Tap1/H2-DMb2/H2-DMa/Tapbpl/Ctss/H2-T24/Fcer1g/Fcgr3/H2-Q7/H2-Q9/H2-Eb1/B2m/H2-K1/H2-Q8/H2-Q6/H2-D1/H2-L/H2-Ab1/H2-DMb1</t>
  </si>
  <si>
    <t>GO:0002768</t>
  </si>
  <si>
    <t>immune response-regulating cell surface receptor signaling pathway</t>
  </si>
  <si>
    <t>Lck/Lcp2/Cacnb3/Cd79a/Sh2b2/Mef2c/Cd247/Fyn/Itk/Myo1g/Prkch/Syk/Nckap1l/Lpxn/Rftn2/Cd28/Zap70/Ptprc/Tlr2/Nr4a3/Cd38/Clec4d/Klrk1/Cd19/Cmtm3/Thy1/Cd3e/Themis2/Ccr7/Rftn1/Foxp3/C3ar1/Cd79b/Lat2/Lyn/Ubash3a/Klhl6/Themis/Lgals3/Lax1/Fpr2/Prkcb/Kcnn4/Nfam1/Fcer1g/Nectin2/Bcl2a1d</t>
  </si>
  <si>
    <t>GO:0002703</t>
  </si>
  <si>
    <t>regulation of leukocyte mediated immunity</t>
  </si>
  <si>
    <t>Itgb2/Lgals9/Tgfb1/Il7r/Il27ra/Fcgr1/Arg1/Vsir/Syk/Ripk3/Fam49b/C3/Cd28/Il18rap/Ptprc/Tlr2/Cd1d1/Fgr/Cxcl5/Lag3/Klrk1/Clec2d/Il4ra/Itgam/Sash3/Was/Btk/Nlrp3/Rac2/Vav1/Foxj1/Tap1/Arid5a/Cd84/Tlr4/Foxp3/Lyn/Cd24a/Ccr2/Spn/Fes/Ptafr/Unc13d/Fcer1g/Fcgr3/Arrb2/H2-Q9/B2m/H2-K1/Nectin2/H2-D1/Sh2d1b2</t>
  </si>
  <si>
    <t>GO:0045580</t>
  </si>
  <si>
    <t>regulation of T cell differentiation</t>
  </si>
  <si>
    <t>43/1743</t>
  </si>
  <si>
    <t>Lck/Loxl3/Lgals9/Tgfb1/Il7r/Cd44/Cd83/Ikzf1/Irf1/Gli3/Syk/Nckap1l/Zeb1/H2-Oa/Cd74/Anxa1/Adam8/Cd28/Zap70/Ptprc/Il2ra/Il1b/Cd1d1/Rorc/Il4ra/Sash3/Il2rg/Tgfbr2/Nlrp3/Egr3/Fancd2/Foxj1/Card11/H2-Aa/H2-DMa/Ccr7/Socs1/Foxp3/Cdkn2a/Ccr2/Il1rl2/Ccl19/Nrarp</t>
  </si>
  <si>
    <t>GO:0002822</t>
  </si>
  <si>
    <t>regulation of adaptive immune response based on somatic recombination of immune receptors built from immunoglobulin superfamily domains</t>
  </si>
  <si>
    <t>134/20349</t>
  </si>
  <si>
    <t>Loxl3/Tgfb1/Il7r/Il27ra/Mef2c/Fcgr1/Irf1/Arg1/Vsir/Ripk3/Fam49b/Cd4/C3/Anxa1/Il33/Cd28/Il1rl1/Slc11a1/Ptprc/Cd1d1/Il4ra/Sash3/Was/Btk/Tnfsf13b/Nlrp3/Foxj1/Arid5a/H2-DMa/Ccr7/Foxp3/Cd24a/Ccr2/Spn/Fcer1g/Fcgr3/H2-Q9/B2m/H2-K1/Nectin2/Ccl19/H2-D1/H2-Ab1</t>
  </si>
  <si>
    <t>GO:0030099</t>
  </si>
  <si>
    <t>myeloid cell differentiation</t>
  </si>
  <si>
    <t>80/1743</t>
  </si>
  <si>
    <t>373/20349</t>
  </si>
  <si>
    <t>Pparg/Zfp385a/Ccl3/Rarg/Spi1/Scin/Tgfb1/Relb/Efna2/Stat3/Mef2c/Spib/Csf1/Lrrk1/Actn1/Ikzf1/Meis1/Zfp36l1/Fos/Irf4/Tnfsf11/Myc/Nckap1l/Hcls1/Runx1/Cd4/Glo1/Rps14/Cd74/Hhex/Adam8/Ccr1/Inpp5d/Pip4k2a/Fbn1/Zbtb46/Eif6/Tlr2/Csf3r/Pf4/Clec5a/Clec2d/Tyrobp/Itgam/Pir/Ets1/Anxa2/Tgfbr2/Lmo2/Nfatc1/Batf/Lif/Ccl5/Sbno2/Isg15/C1qc/Klf10/Inpp4b/Ccr7/Lrrc17/Inhba/Pik3r1/Irf8/Lyn/Cd109/Rbp1/Cd300lf/Gpr55/Gpr171/Gpr183/Rab7b/Junb/Fes/Gpc3/Prtn3/Pirb/Mfap2/B2m/Il3ra/Ccl19</t>
  </si>
  <si>
    <t>GO:0050663</t>
  </si>
  <si>
    <t>cytokine secretion</t>
  </si>
  <si>
    <t>199/20349</t>
  </si>
  <si>
    <t>Ccl3/Lgals9/Lcp2/Fbln1/Abca1/Cd34/Srgn/Nos2/Syk/Gsdmd/Ifnar1/Clec4n/Anxa1/Il33/Casp1/Il1rl1/Fn1/Il1b/Postn/Cd2/Tlr2/Rorc/Fgr/Clec5a/Il4ra/Pycard/Cd209d/Cx3cl1/Panx1/Nlrp3/Casp4/Ssc5d/Twist1/Cd276/Card11/Unc93b1/Arid5a/Aim2/Bank1/Ccr7/Socs1/Cd84/Tlr4/Foxp3/Ptger4/Lyn/Tnfrsf14/Cd300c2/Tnfsf15/Cd14/Chil1/Ccl19/Ccr5/Lrrc32</t>
  </si>
  <si>
    <t>GO:0019724</t>
  </si>
  <si>
    <t>B cell mediated immunity</t>
  </si>
  <si>
    <t>38/1743</t>
  </si>
  <si>
    <t>109/20349</t>
  </si>
  <si>
    <t>Icosl/Tgfb1/Il27ra/Pou2f2/Fcgr1/C9/Serping1/C3/Cd74/Irf7/Cd28/Inpp5d/Ptprc/Il4ra/Swap70/Btk/Myd88/Crlf2/Foxj1/Batf/C1qa/C1qc/C1qb/H2-DMa/C1s1/Foxp3/Exo1/Ccr6/Gapt/Bcl3/C1ra/Fcer1g/Pirb/Cfi/Fcgr3/Nectin2/C4b/H2-Ab1</t>
  </si>
  <si>
    <t>GO:0048247</t>
  </si>
  <si>
    <t>lymphocyte chemotaxis</t>
  </si>
  <si>
    <t>25/1743</t>
  </si>
  <si>
    <t>49/20349</t>
  </si>
  <si>
    <t>Ccl3/Ccl8/Cxcl16/Ccl6/Ccl9/Pik3cg/Ccl11/Cxcl14/Cxcl13/Adam8/Ccl20/Cx3cl1/Ccl22/Ccl17/Cxcl10/Ccl5/Ccl12/Ccl2/Ccr7/Ccr2/Cxcr3/Ch25h/Gpr183/Ccl19/Ccl21a</t>
  </si>
  <si>
    <t>GO:0071622</t>
  </si>
  <si>
    <t>regulation of granulocyte chemotaxis</t>
  </si>
  <si>
    <t>53/20349</t>
  </si>
  <si>
    <t>Rarres2/Csf1/Lbp/Edn1/Thbs4/Nckap1l/Cd74/Sell/Il1b/Cxcl5/Pf4/Ednra/Cx3cl1/Rac2/Ccl5/Ccl2/Ccr7/Camk1d/Thbs1/C3ar1/Cmklr1/S100a14/Cxcl2/Cxcl17/Ccl19/Ccl21a</t>
  </si>
  <si>
    <t>GO:0019884</t>
  </si>
  <si>
    <t>antigen processing and presentation of exogenous antigen</t>
  </si>
  <si>
    <t>18/1743</t>
  </si>
  <si>
    <t>25/20349</t>
  </si>
  <si>
    <t>Fcgr1/Psme1/Tapbp/H2-Oa/Cd74/Cd1d1/H2-Aa/Unc93b1/H2-DMb2/H2-DMa/Fcer1g/Fcgr3/H2-Eb1/B2m/H2-K1/H2-Ab1/Psme2/H2-DMb1</t>
  </si>
  <si>
    <t>GO:0050851</t>
  </si>
  <si>
    <t>antigen receptor-mediated signaling pathway</t>
  </si>
  <si>
    <t>115/20349</t>
  </si>
  <si>
    <t>Lck/Lcp2/Cacnb3/Cd79a/Sh2b2/Mef2c/Cd247/Fyn/Itk/Prkch/Syk/Nckap1l/Lpxn/Rftn2/Cd28/Zap70/Ptprc/Cd38/Cd19/Cmtm3/Thy1/Cd3e/Themis2/Ccr7/Rftn1/Foxp3/Cd79b/Lat2/Lyn/Ubash3a/Klhl6/Themis/Lgals3/Lax1/Prkcb/Kcnn4/Nfam1/Nectin2/Bcl2a1d</t>
  </si>
  <si>
    <t>GO:0045621</t>
  </si>
  <si>
    <t>positive regulation of lymphocyte differentiation</t>
  </si>
  <si>
    <t>35/1743</t>
  </si>
  <si>
    <t>96/20349</t>
  </si>
  <si>
    <t>Lck/Mmp14/Lgals9/Axl/Tgfb1/Il7r/Cd83/Ikzf1/Irf1/Gli3/Syk/Nckap1l/Cd74/Anxa1/Adam8/Zap70/Inpp5d/Ptprc/Il2ra/Il1b/Cd1d1/Il4ra/Sash3/Il2rg/Tgfbr2/Nlrp3/Egr3/H2-Aa/H2-DMa/Ccr7/Socs1/Foxp3/Ccr2/Il1rl2/Ccl19</t>
  </si>
  <si>
    <t>GO:0070665</t>
  </si>
  <si>
    <t>positive regulation of leukocyte proliferation</t>
  </si>
  <si>
    <t>139/20349</t>
  </si>
  <si>
    <t>Icosl/Mef2c/Csf1/Igf1/Syk/Nckap1l/St6gal1/Cd86/Cd4/Aif1/Cd74/Anxa1/Cd6/Cd28/Zap70/Ptprc/Il2ra/Il1b/Vcam1/Cd1d1/Cd38/Coro1a/Pycard/Itgal/Sash3/Tnfsf13b/Cd3e/Tgfbr2/Myd88/Ccl5/Cd276/Card11/Ccr7/Tlr4/Foxp3/Lyn/Cd24a/Ccdc88b/Ccr2/Gpr183/Spn/Rasal3/Ccl19</t>
  </si>
  <si>
    <t>GO:0042113</t>
  </si>
  <si>
    <t>B cell activation</t>
  </si>
  <si>
    <t>Icosl/Mmp14/Tgfb1/Cd79a/Il7r/Il27ra/Mef2c/Pou2f2/Tnfrsf13b/Ikzf3/Mfng/Ikzf1/Zfp36l1/Syk/Cd180/Nckap1l/Samsn1/Cd86/Mzb1/Cd74/Ms4a1/Hhex/Cd28/Inpp5d/Ptprc/Ctps/Cd38/Lfng/Swap70/Dock11/Sash3/Btk/Il2rg/Tnfsf13b/Nfatc1/Lyl1/Foxj1/Batf/Card11/Bank1/Dock10/Tlr4/Foxp3/Exo1/Pik3cd/Tbc1d10c/Cd79b/Lat2/Ccr6/Pik3r1/Lyn/Cdkn2a/Gapt/Cd24a/Gpr183/Lax1/Prkcb/Bcl3/Nfam1/Lgals1/H2-Ab1</t>
  </si>
  <si>
    <t>GO:0032946</t>
  </si>
  <si>
    <t>positive regulation of mononuclear cell proliferation</t>
  </si>
  <si>
    <t>Icosl/Mef2c/Csf1/Igf1/Syk/Nckap1l/St6gal1/Cd86/Cd4/Aif1/Cd74/Anxa1/Cd6/Cd28/Zap70/Ptprc/Il2ra/Il1b/Vcam1/Cd1d1/Cd38/Coro1a/Pycard/Itgal/Sash3/Tnfsf13b/Cd3e/Tgfbr2/Myd88/Ccl5/Cd276/Card11/Ccr7/Tlr4/Foxp3/Cd24a/Ccdc88b/Ccr2/Gpr183/Spn/Rasal3/Ccl19</t>
  </si>
  <si>
    <t>GO:0016064</t>
  </si>
  <si>
    <t>immunoglobulin mediated immune response</t>
  </si>
  <si>
    <t>107/20349</t>
  </si>
  <si>
    <t>Icosl/Tgfb1/Il27ra/Pou2f2/Fcgr1/C9/Serping1/C3/Cd74/Irf7/Cd28/Inpp5d/Ptprc/Il4ra/Swap70/Btk/Myd88/Crlf2/Foxj1/Batf/C1qa/C1qc/C1qb/H2-DMa/C1s1/Foxp3/Exo1/Ccr6/Gapt/Bcl3/C1ra/Fcer1g/Cfi/Fcgr3/Nectin2/C4b/H2-Ab1</t>
  </si>
  <si>
    <t>GO:0002285</t>
  </si>
  <si>
    <t>lymphocyte activation involved in immune response</t>
  </si>
  <si>
    <t>175/20349</t>
  </si>
  <si>
    <t>Loxl3/Icosl/Lgals9/Tgfb1/Relb/Stat3/Ly9/Il27ra/Mfng/Irf1/Irf4/Cd180/Lcp1/Anxa1/Cd28/Il18r1/Slc11a1/Ptprc/Apbb1ip/Rorc/Lfng/Clec4d/Pglyrp1/Coro1a/Il4ra/Itgal/Swap70/Dock11/Nlrp3/Batf/Icam1/Ccr7/Dock10/Tlr4/Stx11/Foxp3/Exo1/Ptger4/Ccr6/Gapt/Ccr2/Lgals3/Gpr183/Bcl3/Unc13d/Fcer1g/Lgals1/Ccl19/Pglyrp2</t>
  </si>
  <si>
    <t>GO:0072678</t>
  </si>
  <si>
    <t>T cell migration</t>
  </si>
  <si>
    <t>24/1743</t>
  </si>
  <si>
    <t>48/20349</t>
  </si>
  <si>
    <t>Lgals9/Itgb7/Cxcl16/Myo1g/Pik3cg/Ripk3/Apod/Cxcl13/Aif1/Adam8/Ccl20/Pycard/Msn/Cxcl10/Ccl5/Ccl2/Ccr7/Ccr6/Tnfrsf14/Ccr2/Cxcr3/Gpr183/Cxcl12/Ccl21a</t>
  </si>
  <si>
    <t>GO:0042102</t>
  </si>
  <si>
    <t>positive regulation of T cell proliferation</t>
  </si>
  <si>
    <t>34/1743</t>
  </si>
  <si>
    <t>95/20349</t>
  </si>
  <si>
    <t>Icosl/Igf1/Syk/Nckap1l/Cd86/Cd4/Aif1/Anxa1/Cd6/Cd28/Zap70/Ptprc/Il2ra/Il1b/Vcam1/Cd1d1/Coro1a/Pycard/Itgal/Sash3/Tnfsf13b/Cd3e/Tgfbr2/Ccl5/Cd276/Card11/Ccr7/Foxp3/Cd24a/Ccdc88b/Ccr2/Spn/Rasal3/Ccl19</t>
  </si>
  <si>
    <t>GO:0045582</t>
  </si>
  <si>
    <t>positive regulation of T cell differentiation</t>
  </si>
  <si>
    <t>85/20349</t>
  </si>
  <si>
    <t>Lck/Lgals9/Tgfb1/Il7r/Cd83/Ikzf1/Irf1/Gli3/Syk/Nckap1l/Cd74/Anxa1/Adam8/Zap70/Ptprc/Il2ra/Il1b/Cd1d1/Il4ra/Sash3/Il2rg/Tgfbr2/Nlrp3/Egr3/H2-Aa/H2-DMa/Ccr7/Socs1/Foxp3/Ccr2/Il1rl2/Ccl19</t>
  </si>
  <si>
    <t>GO:0042108</t>
  </si>
  <si>
    <t>positive regulation of cytokine biosynthetic process</t>
  </si>
  <si>
    <t>27/1743</t>
  </si>
  <si>
    <t>Icosl/Hspb1/Cybb/Lbp/Irf1/Irf4/Syk/Ltb/Cd28/Ccl20/Il1b/Tlr2/Cd1d1/Cd3e/Myd88/Cd276/Card11/Egr1/Tlr4/Thbs1/Tlr7/Ccr2/Spn/Bcl3/Ptafr/Fcgr3/Cd209b</t>
  </si>
  <si>
    <t>GO:0002821</t>
  </si>
  <si>
    <t>positive regulation of adaptive immune response</t>
  </si>
  <si>
    <t>Tgfb1/Cd44/Il27ra/Fcgr1/Irf1/Fam49b/Cd4/C3/Cd74/Anxa1/Cd28/Slc11a1/Ptprc/Cd1d1/Pycard/Sash3/Btk/Tnfsf13b/Nlrp3/Arid5a/H2-DMa/Ccr7/Foxp3/Cd24a/Ccr2/Fcer1g/Fcgr3/H2-Q9/B2m/H2-K1/Nectin2/Ccl19/H2-D1/H2-Ab1</t>
  </si>
  <si>
    <t>GO:0050671</t>
  </si>
  <si>
    <t>positive regulation of lymphocyte proliferation</t>
  </si>
  <si>
    <t>132/20349</t>
  </si>
  <si>
    <t>Icosl/Mef2c/Igf1/Syk/Nckap1l/Cd86/Cd4/Aif1/Cd74/Anxa1/Cd6/Cd28/Zap70/Ptprc/Il2ra/Il1b/Vcam1/Cd1d1/Cd38/Coro1a/Pycard/Itgal/Sash3/Tnfsf13b/Cd3e/Tgfbr2/Myd88/Ccl5/Cd276/Card11/Ccr7/Tlr4/Foxp3/Cd24a/Ccdc88b/Ccr2/Gpr183/Spn/Rasal3/Ccl19</t>
  </si>
  <si>
    <t>GO:0002478</t>
  </si>
  <si>
    <t>antigen processing and presentation of exogenous peptide antigen</t>
  </si>
  <si>
    <t>15/1743</t>
  </si>
  <si>
    <t>20/20349</t>
  </si>
  <si>
    <t>Fcgr1/Tapbp/H2-Oa/Cd74/H2-Aa/Unc93b1/H2-DMb2/H2-DMa/Fcer1g/Fcgr3/H2-Eb1/B2m/H2-K1/H2-Ab1/H2-DMb1</t>
  </si>
  <si>
    <t>GO:0071222</t>
  </si>
  <si>
    <t>cellular response to lipopolysaccharide</t>
  </si>
  <si>
    <t>141/20349</t>
  </si>
  <si>
    <t>Axl/Tgfb1/Mef2c/Cdk4/Abca1/Lbp/Cxcl16/Plscr3/Nos2/Ly86/Cd180/Litaf/Cd86/Trem2/Cd6/Ankrd1/Casp1/Mrc1/Il1b/Nfkb1/Gbp2/Cxcl5/Klrk1/Pycard/Myd88/Nlrp3/Cxcl10/Tbxa2r/Ccl5/Ccl12/Ccl2/Sbno2/Serpine1/Arid5a/Cd84/Tlr4/Irf8/Lyn/Tnip3/Cd14/Cd300lb</t>
  </si>
  <si>
    <t>GO:0046634</t>
  </si>
  <si>
    <t>regulation of alpha-beta T cell activation</t>
  </si>
  <si>
    <t>31/1743</t>
  </si>
  <si>
    <t>86/20349</t>
  </si>
  <si>
    <t>Loxl3/Lgals9/Tgfb1/Cd44/Cd83/Ikzf1/Irf1/Vsir/Adora2a/Gli3/Syk/Nckap1l/Anxa1/Cd28/Zap70/Ptprc/Cd1d1/Il4ra/Sash3/Il2rg/Cd3e/Tgfbr2/Nlrp3/Ccr7/Foxp3/Tnfrsf14/Cd24a/Ccr2/Rasal3/Ccl19/H2-Ab1</t>
  </si>
  <si>
    <t>GO:0090025</t>
  </si>
  <si>
    <t>regulation of monocyte chemotaxis</t>
  </si>
  <si>
    <t>16/1743</t>
  </si>
  <si>
    <t>24/20349</t>
  </si>
  <si>
    <t>Aif1/Ccr1/Cxcl10/Ccl5/Ccl2/Nov/Serpine1/Nbl1/Lyn/S100a14/Ccr2/Fpr2/Slamf8/Cxcl17/Cxcl12/Grem1</t>
  </si>
  <si>
    <t>GO:0046632</t>
  </si>
  <si>
    <t>alpha-beta T cell differentiation</t>
  </si>
  <si>
    <t>33/1743</t>
  </si>
  <si>
    <t>99/20349</t>
  </si>
  <si>
    <t>Loxl3/Tcf7/Tgfb1/Relb/Stat3/Ly9/Cd83/Ikzf1/Irf1/Itk/Gli3/Irf4/Syk/Nckap1l/Anxa1/Il18r1/Zap70/Cd1d1/Rorc/Tnfsf8/Il4ra/Sash3/Il2rg/Tgfbr2/Nlrp3/Batf/Ccr7/Foxp3/Ptger4/Ccr2/Gpr183/Bcl3/Ccl19</t>
  </si>
  <si>
    <t>GO:0002275</t>
  </si>
  <si>
    <t>myeloid cell activation involved in immune response</t>
  </si>
  <si>
    <t>28/1743</t>
  </si>
  <si>
    <t>75/20349</t>
  </si>
  <si>
    <t>Itgb2/Lbp/Dock2/Syk/Myo1f/Il33/Nr4a3/Fgr/Anxa3/Tyrobp/Lat/Il4ra/Itgam/Pycard/Btk/Rac2/Sbno2/Cd84/Stx11/Milr1/Lat2/Lyn/Ccr2/Cx3cr1/Fes/Ptafr/Unc13d/Fcer1g</t>
  </si>
  <si>
    <t>GO:0046635</t>
  </si>
  <si>
    <t>positive regulation of alpha-beta T cell activation</t>
  </si>
  <si>
    <t>57/20349</t>
  </si>
  <si>
    <t>Cd83/Ikzf1/Irf1/Gli3/Syk/Nckap1l/Anxa1/Cd28/Zap70/Ptprc/Cd1d1/Il4ra/Sash3/Il2rg/Cd3e/Tgfbr2/Nlrp3/Ccr7/Foxp3/Cd24a/Ccr2/Rasal3/Ccl19/H2-Ab1</t>
  </si>
  <si>
    <t>GO:0006911</t>
  </si>
  <si>
    <t>phagocytosis, engulfment</t>
  </si>
  <si>
    <t>21/1743</t>
  </si>
  <si>
    <t>44/20349</t>
  </si>
  <si>
    <t>Itgb2/Pparg/Abca1/Fcgr1/Lbp/Nckap1l/Trem2/C3/Aif1/Megf10/Msr1/Gsn/Arhgap25/Siglece/Itgam/Thbs1/Elmo1/Gulp1/Fcer1g/Fcgr3/Bin2</t>
  </si>
  <si>
    <t>GO:0002824</t>
  </si>
  <si>
    <t>positive regulation of adaptive immune response based on somatic recombination of immune receptors built from immunoglobulin superfamily domains</t>
  </si>
  <si>
    <t>92/20349</t>
  </si>
  <si>
    <t>Tgfb1/Il27ra/Fcgr1/Irf1/Fam49b/Cd4/C3/Anxa1/Cd28/Slc11a1/Ptprc/Cd1d1/Sash3/Btk/Tnfsf13b/Nlrp3/Arid5a/H2-DMa/Ccr7/Foxp3/Cd24a/Ccr2/Fcer1g/Fcgr3/H2-Q9/B2m/H2-K1/Nectin2/Ccl19/H2-D1/H2-Ab1</t>
  </si>
  <si>
    <t>GO:0045058</t>
  </si>
  <si>
    <t>T cell selection</t>
  </si>
  <si>
    <t>23/1743</t>
  </si>
  <si>
    <t>Loxl3/Tgfb1/Stat3/Ly9/Dock2/Gli3/Irf4/Syk/Cd4/Cd74/Cd28/Zap70/Ptprc/Cd1d1/Cd3e/Cd3d/Batf/Card11/H2-DMa/Ccr7/Foxp3/Themis/Spn</t>
  </si>
  <si>
    <t>GO:0050764</t>
  </si>
  <si>
    <t>regulation of phagocytosis</t>
  </si>
  <si>
    <t>82/20349</t>
  </si>
  <si>
    <t>Pparg/Tgfb1/Hck/Cnn2/Fcgr1/Lbp/Dock2/Syk/Sftpd/Nckap1l/Pros1/C3/Slc11a1/Il1b/Tlr2/Fgr/Siglece/Pycard/Ccl2/Scarb1/Ccr7/Camk1d/Cd300lf/Mex3b/Prtn3/Fcer1g/Fcgr3/Cd209b/Sirpb1a</t>
  </si>
  <si>
    <t>GO:0002444</t>
  </si>
  <si>
    <t>myeloid leukocyte mediated immunity</t>
  </si>
  <si>
    <t>Itgb2/Fcgr1/Ncf1/Arg1/Syk/C3/Myo1f/Nr4a3/Fgr/Cxcl5/Anxa3/Lat/Il4ra/Itgam/Btk/Rac2/Cd84/Stx11/Milr1/Lat2/Lyn/Ccr2/Fes/Ptafr/Unc13d/Fcer1g/Fcgr3/Cd300lb</t>
  </si>
  <si>
    <t>GO:0070555</t>
  </si>
  <si>
    <t>response to interleukin-1</t>
  </si>
  <si>
    <t>84/20349</t>
  </si>
  <si>
    <t>Ccl3/Ccl8/Irf1/Ccl6/Ccl9/Irak3/Ccl11/Ankrd1/Rps6ka4/Il1r1/Ccl20/Fn1/Il1rn/Nfkb1/Pycard/Cx3cl1/Ccl22/Ccl17/Adamts7/Myd88/Ccl5/Ccl12/Ccl2/Serpine1/Egr1/Adamts12/Ccl19/Ccl21a</t>
  </si>
  <si>
    <t>GO:0050853</t>
  </si>
  <si>
    <t>B cell receptor signaling pathway</t>
  </si>
  <si>
    <t>39/20349</t>
  </si>
  <si>
    <t>Lck/Cd79a/Mef2c/Prkch/Syk/Nckap1l/Lpxn/Ptprc/Cd38/Cd19/Cmtm3/Rftn1/Cd79b/Lat2/Lyn/Klhl6/Prkcb/Nfam1</t>
  </si>
  <si>
    <t>GO:0032731</t>
  </si>
  <si>
    <t>positive regulation of interleukin-1 beta production</t>
  </si>
  <si>
    <t>31/20349</t>
  </si>
  <si>
    <t>Ccl3/Hspb1/Gsdmd/Ifnar1/Casp1/Tlr2/Pycard/Panx1/Nlrp3/Casp4/Aim2/Ccr7/Egr1/Tlr4/Ccl19/Ccr5</t>
  </si>
  <si>
    <t>GO:0045637</t>
  </si>
  <si>
    <t>regulation of myeloid cell differentiation</t>
  </si>
  <si>
    <t>203/20349</t>
  </si>
  <si>
    <t>Ccl3/Rarg/Spi1/Scin/Stat3/Mef2c/Csf1/Ikzf1/Meis1/Zfp36l1/Fos/Tnfsf11/Myc/Nckap1l/Hcls1/Runx1/Cd4/Cd74/Adam8/Ccr1/Inpp5d/Fbn1/Zbtb46/Eif6/Csf3r/Pf4/Clec2d/Tyrobp/Ets1/Lmo2/Lif/Ccl5/Isg15/C1qc/Klf10/Inpp4b/Lrrc17/Inhba/Pik3r1/Lyn/Rbp1/Gpr55/Gpr171/Rab7b/Fes/B2m</t>
  </si>
  <si>
    <t>GO:0002456</t>
  </si>
  <si>
    <t>T cell mediated immunity</t>
  </si>
  <si>
    <t>Il7r/Arg1/Vsir/Myo1g/Ripk3/Fam49b/Emp2/Il18rap/Slc11a1/Ptprc/Cd1d1/Ctsc/Sash3/Was/Nlrp3/Crlf2/Icam1/Arid5a/Stx11/Rftn1/Foxp3/Cd24a/Spn/H2-Q9/B2m/H2-K1/Nectin2/H2-D1/H60b</t>
  </si>
  <si>
    <t>GO:1905517</t>
  </si>
  <si>
    <t>macrophage migration</t>
  </si>
  <si>
    <t>19/1743</t>
  </si>
  <si>
    <t>Mmp14/Ccl3/Rarres2/Csf1/Gpr35/Cx3cl1/Ccl5/Ccl12/Ccl2/P2ry12/Ccr7/Thbs1/C3ar1/Cmklr1/Lgals3/Cx3cr1/Slamf8/Cxcl17/Ccl21a</t>
  </si>
  <si>
    <t>GO:0050718</t>
  </si>
  <si>
    <t>positive regulation of interleukin-1 beta secretion</t>
  </si>
  <si>
    <t>14/1743</t>
  </si>
  <si>
    <t>Ccl3/Gsdmd/Ifnar1/Casp1/Tlr2/Pycard/Panx1/Nlrp3/Casp4/Aim2/Ccr7/Tlr4/Ccl19/Ccr5</t>
  </si>
  <si>
    <t>GO:0046638</t>
  </si>
  <si>
    <t>positive regulation of alpha-beta T cell differentiation</t>
  </si>
  <si>
    <t>40/20349</t>
  </si>
  <si>
    <t>Cd83/Ikzf1/Irf1/Gli3/Syk/Nckap1l/Anxa1/Zap70/Cd1d1/Il4ra/Sash3/Il2rg/Tgfbr2/Nlrp3/Ccr7/Foxp3/Ccr2/Ccl19</t>
  </si>
  <si>
    <t>GO:0002705</t>
  </si>
  <si>
    <t>positive regulation of leukocyte mediated immunity</t>
  </si>
  <si>
    <t>114/20349</t>
  </si>
  <si>
    <t>Itgb2/Tgfb1/Fcgr1/Arg1/Syk/Fam49b/C3/Cd28/Il18rap/Ptprc/Cd1d1/Fgr/Lag3/Klrk1/Il4ra/Itgam/Sash3/Btk/Nlrp3/Vav1/Arid5a/Foxp3/Cd24a/Ptafr/Fcer1g/Fcgr3/H2-Q9/B2m/H2-K1/Nectin2/H2-D1/Sh2d1b2</t>
  </si>
  <si>
    <t>GO:0002218</t>
  </si>
  <si>
    <t>activation of innate immune response</t>
  </si>
  <si>
    <t>36/1743</t>
  </si>
  <si>
    <t>140/20349</t>
  </si>
  <si>
    <t>Lgals9/Lbp/Dhx58/Irf1/Irak3/Irf4/Cd180/Pspc1/Cd86/Tmem173/Pik3ap1/Adam8/Irf7/Tlr2/Smpdl3b/Klrk1/Pycard/Trim30a/Mb21d1/Myd88/Tlr13/Colec12/Unc93b1/Aim2/Tlr4/Rftn1/Lyn/S100a14/Tnip3/Tlr7/Cd300lf/Cd14/Rab7b/Flot1/Arrb2/Tspan6</t>
  </si>
  <si>
    <t>GO:0043299</t>
  </si>
  <si>
    <t>leukocyte degranulation</t>
  </si>
  <si>
    <t>65/20349</t>
  </si>
  <si>
    <t>Itgb2/Lgals9/Syk/Myo1f/Nr4a3/Fgr/Anxa3/Coro1a/Lat/Il4ra/Itgam/Btk/Rac2/Cd84/Stx11/Milr1/Lat2/Lyn/Ccr2/Fes/Ptafr/Unc13d/Fcer1g</t>
  </si>
  <si>
    <t>GO:0002673</t>
  </si>
  <si>
    <t>regulation of acute inflammatory response</t>
  </si>
  <si>
    <t>55/20349</t>
  </si>
  <si>
    <t>Pparg/Fcgr1/Pik3cg/Tnfsf11/C6/Serping1/C3/Adam8/Cfh/Il1b/Btk/Ptgs2/Nlrp3/Ccl5/Ccr7/Cnr1/Spn/Fcer1g/Fcgr3/Alox5ap/Ccr5</t>
  </si>
  <si>
    <t>GO:0002526</t>
  </si>
  <si>
    <t>acute inflammatory response</t>
  </si>
  <si>
    <t>Pparg/Stat3/Fcgr1/Lbp/Pik3cg/Serpina3n/Itih4/Tnfsf11/C6/Serping1/C3/Cd6/Adam8/Fn1/Cfh/Acvr1/Il1rn/Il1b/F3/Btk/Ptgs2/Nlrp3/Ccl5/Icam1/Ccr7/Cnr1/Spn/Fcer1g/Fcgr3/Alox5ap/Ccr5</t>
  </si>
  <si>
    <t>GO:0033077</t>
  </si>
  <si>
    <t>T cell differentiation in thymus</t>
  </si>
  <si>
    <t>Il7r/Dock2/Zfp36l1/Gli3/Ripk3/Zeb1/Cd74/Adam8/Cd28/Zap70/Ptprc/Il1b/Cd1d1/Rorc/Il2rg/Cd3e/Cd3d/Egr3/Foxj1/Card11/H2-DMa/Ccr7/Foxp3/Ccr6/Cdkn2a/Spn/B2m</t>
  </si>
  <si>
    <t>GO:0002675</t>
  </si>
  <si>
    <t>positive regulation of acute inflammatory response</t>
  </si>
  <si>
    <t>29/20349</t>
  </si>
  <si>
    <t>Fcgr1/Pik3cg/Tnfsf11/C3/Adam8/Il1b/Btk/Ptgs2/Ccl5/Ccr7/Cnr1/Fcer1g/Fcgr3/Alox5ap/Ccr5</t>
  </si>
  <si>
    <t>GO:0002292</t>
  </si>
  <si>
    <t>T cell differentiation involved in immune response</t>
  </si>
  <si>
    <t>22/1743</t>
  </si>
  <si>
    <t>61/20349</t>
  </si>
  <si>
    <t>Loxl3/Tgfb1/Relb/Stat3/Ly9/Irf1/Irf4/Anxa1/Il18r1/Rorc/Clec4d/Il4ra/Nlrp3/Batf/Ccr7/Foxp3/Ptger4/Ccr2/Gpr183/Bcl3/Fcer1g/Ccl19</t>
  </si>
  <si>
    <t>GO:0050864</t>
  </si>
  <si>
    <t>regulation of B cell activation</t>
  </si>
  <si>
    <t>119/20349</t>
  </si>
  <si>
    <t>Mmp14/Tgfb1/Il27ra/Mef2c/Tnfrsf13b/Ikzf3/Ikzf1/Zfp36l1/Syk/Nckap1l/Samsn1/Mzb1/Cd74/Cd28/Inpp5d/Ptprc/Cd38/Sash3/Btk/Il2rg/Tnfsf13b/Foxj1/Card11/Bank1/Tlr4/Foxp3/Tbc1d10c/Lyn/Cdkn2a/Cd24a/Gpr183/Nfam1</t>
  </si>
  <si>
    <t>GO:0002260</t>
  </si>
  <si>
    <t>lymphocyte homeostasis</t>
  </si>
  <si>
    <t>79/20349</t>
  </si>
  <si>
    <t>Tgfb1/Il7r/Sh2b2/Cd44/Mef2c/Tnfrsf13b/Ripk3/Nckap1l/Tnfrsf17/Cd74/Il2ra/Sit1/Coro1a/Lat/Dock11/Tnfsf13b/Ccnb2/Dock10/Foxp3/Pik3cd/Lyn/Gapt/Cd24a/Pirb/Bcl2a1a</t>
  </si>
  <si>
    <t>GO:0032652</t>
  </si>
  <si>
    <t>regulation of interleukin-1 production</t>
  </si>
  <si>
    <t>63/20349</t>
  </si>
  <si>
    <t>Ccl3/Lgals9/Hspb1/Gsdmd/Ifnar1/Anxa1/Casp1/Ccl20/Tlr2/Pycard/Panx1/Nlrp3/Casp4/Aim2/Ccr7/Egr1/Tlr4/Ptger4/Arrb2/Sphk1/Ccl19/Ccr5</t>
  </si>
  <si>
    <t>GO:0032612</t>
  </si>
  <si>
    <t>interleukin-1 production</t>
  </si>
  <si>
    <t>74/20349</t>
  </si>
  <si>
    <t>Ccl3/Lgals9/Hspb1/Abca1/Gsdmd/Ifnar1/Anxa1/Casp1/Ccl20/Il1b/Tlr2/Pycard/Panx1/Nlrp3/Casp4/Aim2/Ccr7/Egr1/Tlr4/Ptger4/Arrb2/Sphk1/Ccl19/Ccr5</t>
  </si>
  <si>
    <t>GO:0002224</t>
  </si>
  <si>
    <t>toll-like receptor signaling pathway</t>
  </si>
  <si>
    <t>91/20349</t>
  </si>
  <si>
    <t>Lgals9/Lbp/Irf1/Irak3/Irf4/Cd180/Cd86/Pik3ap1/Irf7/Tlr2/Smpdl3b/Trim30a/Myd88/Tlr13/Colec12/Unc93b1/Tlr4/Rftn1/Lyn/S100a14/Tnip3/Tlr7/Cd300lf/Cd14/Rab7b/Flot1/Arrb2</t>
  </si>
  <si>
    <t>GO:0071677</t>
  </si>
  <si>
    <t>positive regulation of mononuclear cell migration</t>
  </si>
  <si>
    <t>13/1743</t>
  </si>
  <si>
    <t>23/20349</t>
  </si>
  <si>
    <t>Tgfb1/Aif1/Ccr1/Cxcl10/Ccl5/Ccl2/Serpine1/S100a14/Ccr2/Lgals3/Fpr2/Cxcl17/Cxcl12</t>
  </si>
  <si>
    <t>GO:0046633</t>
  </si>
  <si>
    <t>alpha-beta T cell proliferation</t>
  </si>
  <si>
    <t>35/20349</t>
  </si>
  <si>
    <t>Lgals9/Cd44/Irf1/Vsir/Dock2/Syk/Cd28/Zap70/Ptprc/Elf4/Cd3e/Tgfbr2/Tnfrsf14/Cd24a/Ccr2/Rasal3</t>
  </si>
  <si>
    <t>GO:0090022</t>
  </si>
  <si>
    <t>regulation of neutrophil chemotaxis</t>
  </si>
  <si>
    <t>Lbp/Edn1/Thbs4/Nckap1l/Cd74/Sell/Il1b/Cxcl5/Pf4/Ednra/Rac2/Ccr7/Camk1d/C3ar1/Cxcl2/Ccl19</t>
  </si>
  <si>
    <t>GO:0002886</t>
  </si>
  <si>
    <t>regulation of myeloid leukocyte mediated immunity</t>
  </si>
  <si>
    <t>Itgb2/Fcgr1/Arg1/Syk/C3/Fgr/Cxcl5/Il4ra/Itgam/Btk/Rac2/Cd84/Lyn/Ccr2/Fes/Ptafr/Unc13d/Fcer1g/Fcgr3</t>
  </si>
  <si>
    <t>GO:0042093</t>
  </si>
  <si>
    <t>T-helper cell differentiation</t>
  </si>
  <si>
    <t>20/1743</t>
  </si>
  <si>
    <t>54/20349</t>
  </si>
  <si>
    <t>Loxl3/Tgfb1/Relb/Stat3/Ly9/Irf1/Irf4/Anxa1/Il18r1/Rorc/Il4ra/Nlrp3/Batf/Ccr7/Foxp3/Ptger4/Ccr2/Gpr183/Bcl3/Ccl19</t>
  </si>
  <si>
    <t>GO:0048246</t>
  </si>
  <si>
    <t>macrophage chemotaxis</t>
  </si>
  <si>
    <t>17/1743</t>
  </si>
  <si>
    <t>Ccl3/Rarres2/Csf1/Gpr35/Cx3cl1/Ccl5/Ccl12/Ccl2/Ccr7/Thbs1/C3ar1/Cmklr1/Lgals3/Cx3cr1/Slamf8/Cxcl17/Ccl21a</t>
  </si>
  <si>
    <t>GO:0042116</t>
  </si>
  <si>
    <t>macrophage activation</t>
  </si>
  <si>
    <t>Lgals9/Lbp/Syk/Aif1/Il33/Casp1/Il1rl1/Slc11a1/Tlr2/Cd1d1/Tyrobp/Il4ra/Itgam/Slc7a2/Cx3cl1/Sbno2/Cd84/Tlr4/Thbs1/Tlr7/Fpr2/Cx3cr1</t>
  </si>
  <si>
    <t>GO:0031341</t>
  </si>
  <si>
    <t>regulation of cell killing</t>
  </si>
  <si>
    <t>Lgals9/Il7r/Arg1/Nos2/Ripk3/Fam49b/Il18rap/Ptprc/Cd1d1/Cxcl5/Lag3/Klrk1/Clec2d/Pglyrp1/Vav1/Ccl2/Tap1/Arrb2/H2-Q9/B2m/H2-K1/Nectin2/H2-D1/Sh2d1b2/Ccr5</t>
  </si>
  <si>
    <t>GO:2000404</t>
  </si>
  <si>
    <t>regulation of T cell migration</t>
  </si>
  <si>
    <t>36/20349</t>
  </si>
  <si>
    <t>Lgals9/Ripk3/Apod/Cxcl13/Aif1/Adam8/Ccl20/Pycard/Cxcl10/Ccl5/Ccr7/Ccr6/Tnfrsf14/Ccr2/Cxcl12/Ccl21a</t>
  </si>
  <si>
    <t>GO:0002294</t>
  </si>
  <si>
    <t>CD4-positive, alpha-beta T cell differentiation involved in immune response</t>
  </si>
  <si>
    <t>GO:0046637</t>
  </si>
  <si>
    <t>regulation of alpha-beta T cell differentiation</t>
  </si>
  <si>
    <t>Loxl3/Tgfb1/Cd83/Ikzf1/Irf1/Gli3/Syk/Nckap1l/Anxa1/Zap70/Cd1d1/Il4ra/Sash3/Il2rg/Tgfbr2/Nlrp3/Ccr7/Foxp3/Ccr2/Ccl19</t>
  </si>
  <si>
    <t>GO:0002293</t>
  </si>
  <si>
    <t>alpha-beta T cell differentiation involved in immune response</t>
  </si>
  <si>
    <t>56/20349</t>
  </si>
  <si>
    <t>GO:0001910</t>
  </si>
  <si>
    <t>regulation of leukocyte mediated cytotoxicity</t>
  </si>
  <si>
    <t>67/20349</t>
  </si>
  <si>
    <t>Lgals9/Il7r/Arg1/Ripk3/Fam49b/Il18rap/Ptprc/Cd1d1/Cxcl5/Lag3/Klrk1/Clec2d/Vav1/Ccl2/Tap1/Arrb2/H2-Q9/B2m/H2-K1/Nectin2/H2-D1/Sh2d1b2</t>
  </si>
  <si>
    <t>GO:0002286</t>
  </si>
  <si>
    <t>T cell activation involved in immune response</t>
  </si>
  <si>
    <t>Loxl3/Tgfb1/Relb/Stat3/Ly9/Irf1/Irf4/Lcp1/Anxa1/Il18r1/Slc11a1/Apbb1ip/Rorc/Clec4d/Il4ra/Itgal/Nlrp3/Batf/Icam1/Ccr7/Stx11/Foxp3/Ptger4/Ccr2/Lgals3/Gpr183/Bcl3/Fcer1g/Ccl19</t>
  </si>
  <si>
    <t>GO:0050702</t>
  </si>
  <si>
    <t>interleukin-1 beta secretion</t>
  </si>
  <si>
    <t>33/20349</t>
  </si>
  <si>
    <t>Ccl3/Abca1/Gsdmd/Ifnar1/Casp1/Tlr2/Pycard/Panx1/Nlrp3/Casp4/Aim2/Ccr7/Tlr4/Ccl19/Ccr5</t>
  </si>
  <si>
    <t>GO:0050704</t>
  </si>
  <si>
    <t>regulation of interleukin-1 secretion</t>
  </si>
  <si>
    <t>Ccl3/Gsdmd/Ifnar1/Casp1/Tlr2/Pycard/Panx1/Nlrp3/Casp4/Aim2/Ccr7/Tlr4/Ptger4/Ccl19/Ccr5</t>
  </si>
  <si>
    <t>GO:0090026</t>
  </si>
  <si>
    <t>positive regulation of monocyte chemotaxis</t>
  </si>
  <si>
    <t>11/1743</t>
  </si>
  <si>
    <t>18/20349</t>
  </si>
  <si>
    <t>Aif1/Ccr1/Cxcl10/Ccl5/Ccl2/Serpine1/S100a14/Ccr2/Fpr2/Cxcl17/Cxcl12</t>
  </si>
  <si>
    <t>GO:0032611</t>
  </si>
  <si>
    <t>interleukin-1 beta production</t>
  </si>
  <si>
    <t>59/20349</t>
  </si>
  <si>
    <t>Ccl3/Hspb1/Abca1/Gsdmd/Ifnar1/Casp1/Il1b/Tlr2/Pycard/Panx1/Nlrp3/Casp4/Aim2/Ccr7/Egr1/Tlr4/Arrb2/Sphk1/Ccl19/Ccr5</t>
  </si>
  <si>
    <t>GO:0050701</t>
  </si>
  <si>
    <t>interleukin-1 secretion</t>
  </si>
  <si>
    <t>Ccl3/Abca1/Gsdmd/Ifnar1/Casp1/Tlr2/Pycard/Panx1/Nlrp3/Casp4/Aim2/Ccr7/Tlr4/Ptger4/Ccl19/Ccr5</t>
  </si>
  <si>
    <t>GO:0045061</t>
  </si>
  <si>
    <t>thymic T cell selection</t>
  </si>
  <si>
    <t>26/20349</t>
  </si>
  <si>
    <t>Dock2/Gli3/Cd74/Cd28/Zap70/Ptprc/Cd1d1/Cd3e/Cd3d/Card11/H2-DMa/Ccr7/Spn</t>
  </si>
  <si>
    <t>GO:0032651</t>
  </si>
  <si>
    <t>regulation of interleukin-1 beta production</t>
  </si>
  <si>
    <t>Ccl3/Hspb1/Gsdmd/Ifnar1/Casp1/Tlr2/Pycard/Panx1/Nlrp3/Casp4/Aim2/Ccr7/Egr1/Tlr4/Arrb2/Sphk1/Ccl19/Ccr5</t>
  </si>
  <si>
    <t>GO:2000514</t>
  </si>
  <si>
    <t>regulation of CD4-positive, alpha-beta T cell activation</t>
  </si>
  <si>
    <t>Loxl3/Lgals9/Tgfb1/Cd44/Cd83/Irf1/Vsir/Nckap1l/Anxa1/Il4ra/Sash3/Il2rg/Tgfbr2/Nlrp3/Ccr7/Foxp3/Ccr2/Ccl19</t>
  </si>
  <si>
    <t>GO:0032635</t>
  </si>
  <si>
    <t>interleukin-6 production</t>
  </si>
  <si>
    <t>Lgals9/Mapk13/Lbp/Irak3/Nos2/Nckap1l/Il33/Il18rap/Inpp5d/Il1f6/Il1b/Tlr2/Hgf/Tnfrsf1a/Pycard/Trim30a/Myd88/Foxj1/Twist1/Unc93b1/Arid5a/Bank1/Cd84/Tlr4/Foxp3/Tlr7/Rab7b/Ptafr/Fcer1g/Arrb2/Il1rl2/Ccr5</t>
  </si>
  <si>
    <t>GO:0043368</t>
  </si>
  <si>
    <t>positive T cell selection</t>
  </si>
  <si>
    <t>Loxl3/Tgfb1/Stat3/Ly9/Dock2/Irf4/Cd74/Zap70/Ptprc/Cd1d1/Cd3d/Batf/H2-DMa/Foxp3/Themis</t>
  </si>
  <si>
    <t>GO:1905521</t>
  </si>
  <si>
    <t>regulation of macrophage migration</t>
  </si>
  <si>
    <t>Mmp14/Rarres2/Csf1/Cx3cl1/Ccl5/Ccl2/P2ry12/Ccr7/Thbs1/C3ar1/Cmklr1/Slamf8/Cxcl17/Ccl21a</t>
  </si>
  <si>
    <t>GO:0002708</t>
  </si>
  <si>
    <t>positive regulation of lymphocyte mediated immunity</t>
  </si>
  <si>
    <t>Tgfb1/Fcgr1/Fam49b/C3/Cd28/Il18rap/Ptprc/Cd1d1/Lag3/Klrk1/Sash3/Btk/Nlrp3/Vav1/Arid5a/Foxp3/Cd24a/Fcer1g/Fcgr3/H2-Q9/B2m/H2-K1/Nectin2/H2-D1/Sh2d1b2</t>
  </si>
  <si>
    <t>GO:0046640</t>
  </si>
  <si>
    <t>regulation of alpha-beta T cell proliferation</t>
  </si>
  <si>
    <t>32/20349</t>
  </si>
  <si>
    <t>Lgals9/Cd44/Irf1/Vsir/Syk/Cd28/Zap70/Ptprc/Cd3e/Tgfbr2/Tnfrsf14/Cd24a/Ccr2/Rasal3</t>
  </si>
  <si>
    <t>GO:2000403</t>
  </si>
  <si>
    <t>positive regulation of lymphocyte migration</t>
  </si>
  <si>
    <t>Lgals9/Cxcl14/Cxcl13/Aif1/Adam8/Ccl20/Pycard/Cxcl10/Ccl5/Ccr7/Tnfrsf14/Ccr2/Cxcl12/Ccl21a</t>
  </si>
  <si>
    <t>GO:0002283</t>
  </si>
  <si>
    <t>neutrophil activation involved in immune response</t>
  </si>
  <si>
    <t>9/1743</t>
  </si>
  <si>
    <t>13/20349</t>
  </si>
  <si>
    <t>Itgb2/Syk/Myo1f/Anxa3/Tyrobp/Itgam/Stx11/Ptafr/Fcer1g</t>
  </si>
  <si>
    <t>GO:2000516</t>
  </si>
  <si>
    <t>positive regulation of CD4-positive, alpha-beta T cell activation</t>
  </si>
  <si>
    <t>28/20349</t>
  </si>
  <si>
    <t>Cd83/Irf1/Nckap1l/Anxa1/Il4ra/Sash3/Il2rg/Tgfbr2/Nlrp3/Ccr7/Foxp3/Ccr2/Ccl19</t>
  </si>
  <si>
    <t>GO:0042119</t>
  </si>
  <si>
    <t>neutrophil activation</t>
  </si>
  <si>
    <t>12/1743</t>
  </si>
  <si>
    <t>Itgb2/Syk/Myo1f/Il18rap/Cxcl5/Anxa3/Tyrobp/Itgam/Ccl5/Stx11/Ptafr/Fcer1g</t>
  </si>
  <si>
    <t>GO:0043372</t>
  </si>
  <si>
    <t>positive regulation of CD4-positive, alpha-beta T cell differentiation</t>
  </si>
  <si>
    <t>Cd83/Irf1/Nckap1l/Anxa1/Il4ra/Sash3/Il2rg/Nlrp3/Ccr7/Foxp3/Ccr2/Ccl19</t>
  </si>
  <si>
    <t>GO:0002761</t>
  </si>
  <si>
    <t>regulation of myeloid leukocyte differentiation</t>
  </si>
  <si>
    <t>118/20349</t>
  </si>
  <si>
    <t>Ccl3/Csf1/Ikzf1/Zfp36l1/Fos/Tnfsf11/Myc/Hcls1/Runx1/Cd4/Cd74/Adam8/Ccr1/Inpp5d/Fbn1/Zbtb46/Pf4/Clec2d/Tyrobp/Lif/Ccl5/C1qc/Klf10/Inpp4b/Lrrc17/Pik3r1/Lyn/Rbp1/Gpr55</t>
  </si>
  <si>
    <t>GO:0036230</t>
  </si>
  <si>
    <t>granulocyte activation</t>
  </si>
  <si>
    <t>Itgb2/Syk/Myo1f/Il18rap/Cxcl5/Anxa3/Tyrobp/Itgam/Ccl5/Stx11/Ccr2/Ptafr/Fcer1g</t>
  </si>
  <si>
    <t>GO:0048535</t>
  </si>
  <si>
    <t>lymph node development</t>
  </si>
  <si>
    <t>Tgfb1/Il7r/Ikzf1/Tnfsf11/Ripk3/Cxcl13/Ltb/Nfkb2/Rorc/Nfkb1/Ccr7/Cd248/Ccl21a</t>
  </si>
  <si>
    <t>GO:2000406</t>
  </si>
  <si>
    <t>positive regulation of T cell migration</t>
  </si>
  <si>
    <t>Lgals9/Cxcl13/Aif1/Adam8/Ccl20/Pycard/Cxcl10/Ccl5/Ccr7/Tnfrsf14/Ccr2/Cxcl12/Ccl21a</t>
  </si>
  <si>
    <t>GO:0002709</t>
  </si>
  <si>
    <t>regulation of T cell mediated immunity</t>
  </si>
  <si>
    <t>Il7r/Arg1/Vsir/Ripk3/Fam49b/Ptprc/Cd1d1/Sash3/Was/Nlrp3/Arid5a/Foxp3/Cd24a/Spn/H2-Q9/B2m/H2-K1/Nectin2/H2-D1</t>
  </si>
  <si>
    <t>GO:0002825</t>
  </si>
  <si>
    <t>regulation of T-helper 1 type immune response</t>
  </si>
  <si>
    <t>Il27ra/Irf1/Anxa1/Il33/Il1rl1/Slc11a1/Il4ra/Arid5a/Ccr7/Ccr2/Ccl19/H2-Ab1</t>
  </si>
  <si>
    <t>GO:0031295</t>
  </si>
  <si>
    <t>T cell costimulation</t>
  </si>
  <si>
    <t>Efnb2/Cd5/Cd28/Tnfsf13b/Cd3e/Card11/Ccr7/Cd24a/Spn/Lgals1/Ccl19/Ccl21a</t>
  </si>
  <si>
    <t>GO:0033003</t>
  </si>
  <si>
    <t>regulation of mast cell activation</t>
  </si>
  <si>
    <t>Syk/Nr4a3/Fgr/Il4ra/Rac2/Cd84/Havcr1/Milr1/Lyn/Cnr1/Cd300lf/Fes/Unc13d/Fcer1g/Nectin2/Cd300lb</t>
  </si>
  <si>
    <t>GO:0042088</t>
  </si>
  <si>
    <t>T-helper 1 type immune response</t>
  </si>
  <si>
    <t>Relb/Il27ra/Irf1/Anxa1/Il33/Il18rap/Il1rl1/Il18r1/Slc11a1/Il4ra/Arid5a/Ccr7/Ccr2/Bcl3/Ccl19/H2-Ab1</t>
  </si>
  <si>
    <t>GO:0031294</t>
  </si>
  <si>
    <t>lymphocyte costimulation</t>
  </si>
  <si>
    <t>27/20349</t>
  </si>
  <si>
    <t>GO:0002312</t>
  </si>
  <si>
    <t>B cell activation involved in immune response</t>
  </si>
  <si>
    <t>70/20349</t>
  </si>
  <si>
    <t>Icosl/Tgfb1/Il27ra/Mfng/Cd180/Cd28/Ptprc/Lfng/Swap70/Dock11/Batf/Dock10/Tlr4/Foxp3/Exo1/Ccr6/Gapt/Gpr183/Bcl3/Lgals1</t>
  </si>
  <si>
    <t>GO:0032613</t>
  </si>
  <si>
    <t>interleukin-10 production</t>
  </si>
  <si>
    <t>Lgals9/Cd83/Cd34/Irf4/Cd28/Prg2/Tlr2/Hgf/Pycard/Sash3/Cd84/Tlr4/Foxp3/Ptger4/Bcl3/Fcer1g</t>
  </si>
  <si>
    <t>GO:0010758</t>
  </si>
  <si>
    <t>regulation of macrophage chemotaxis</t>
  </si>
  <si>
    <t>Rarres2/Csf1/Cx3cl1/Ccl5/Ccl2/Ccr7/Thbs1/C3ar1/Cmklr1/Slamf8/Cxcl17/Ccl21a</t>
  </si>
  <si>
    <t>GO:0032722</t>
  </si>
  <si>
    <t>positive regulation of chemokine production</t>
  </si>
  <si>
    <t>Lgals9/Lbp/Cd74/Il33/Il1rl1/Il1b/Postn/Tlr2/Il4ra/Pycard/Myd88/Ccl5/Twist1/Cd84/Egr1/Tlr4/Tlr7</t>
  </si>
  <si>
    <t>GO:0035456</t>
  </si>
  <si>
    <t>response to interferon-beta</t>
  </si>
  <si>
    <t>Irf1/Ifnar2/Tmem173/Ifitm3/Gbp2/Ifit1/Aim2/Gbp2b/Ifi209/Bst2/Ifi205/Ifitm2/Ifi204/Ifit3/Ifi47</t>
  </si>
  <si>
    <t>GO:0006956</t>
  </si>
  <si>
    <t>complement activation</t>
  </si>
  <si>
    <t>Cfp/C9/C6/Masp1/Serping1/C3/Cfh/Fcna/C1qa/C1qc/C1qb/C1s1/C1ra/Cfi/C4b</t>
  </si>
  <si>
    <t>GO:0035455</t>
  </si>
  <si>
    <t>response to interferon-alpha</t>
  </si>
  <si>
    <t>10/1743</t>
  </si>
  <si>
    <t>21/20349</t>
  </si>
  <si>
    <t>Axl/Myc/Ifnar1/Ifnar2/Ifitm3/Ifit1/Bst2/Ifitm2/Ifi204/Ifit3</t>
  </si>
  <si>
    <t>GO:0050852</t>
  </si>
  <si>
    <t>T cell receptor signaling pathway</t>
  </si>
  <si>
    <t>Lck/Lcp2/Cacnb3/Cd247/Fyn/Itk/Cd28/Zap70/Ptprc/Thy1/Cd3e/Themis2/Ccr7/Rftn1/Foxp3/Ubash3a/Themis/Lgals3/Kcnn4/Nectin2/Bcl2a1d</t>
  </si>
  <si>
    <t>GO:0002523</t>
  </si>
  <si>
    <t>leukocyte migration involved in inflammatory response</t>
  </si>
  <si>
    <t>17/20349</t>
  </si>
  <si>
    <t>Itgb2/Lbp/Adam8/Itgam/Cx3cl1/Ccl2/Ccr6/Cd24a/Slamf8</t>
  </si>
  <si>
    <t>GO:0002866</t>
  </si>
  <si>
    <t>positive regulation of acute inflammatory response to antigenic stimulus</t>
  </si>
  <si>
    <t>7/1743</t>
  </si>
  <si>
    <t>10/20349</t>
  </si>
  <si>
    <t>Fcgr1/C3/Btk/Ccr7/Cnr1/Fcer1g/Fcgr3</t>
  </si>
  <si>
    <t>GO:0001912</t>
  </si>
  <si>
    <t>positive regulation of leukocyte mediated cytotoxicity</t>
  </si>
  <si>
    <t>46/20349</t>
  </si>
  <si>
    <t>Arg1/Fam49b/Il18rap/Ptprc/Cd1d1/Lag3/Klrk1/Vav1/Ccl2/H2-Q9/B2m/H2-K1/Nectin2/H2-D1/Sh2d1b2</t>
  </si>
  <si>
    <t>GO:0030888</t>
  </si>
  <si>
    <t>regulation of B cell proliferation</t>
  </si>
  <si>
    <t>64/20349</t>
  </si>
  <si>
    <t>Mef2c/Tnfrsf13b/Ikzf3/Nckap1l/Mzb1/Cd74/Inpp5d/Ptprc/Cd38/Sash3/Btk/Tnfsf13b/Card11/Tlr4/Lyn/Cdkn2a/Cd24a/Gpr183</t>
  </si>
  <si>
    <t>GO:0097028</t>
  </si>
  <si>
    <t>dendritic cell differentiation</t>
  </si>
  <si>
    <t>Spi1/Tgfb1/Relb/Irf4/Trem2/Zbtb46/Tgfbr2/Batf/Ccr7/Lyn/Prtn3/Pirb/Ccl19</t>
  </si>
  <si>
    <t>GO:0001773</t>
  </si>
  <si>
    <t>myeloid dendritic cell activation</t>
  </si>
  <si>
    <t>Tspan32/Spi1/Tgfb1/Relb/Dock2/Irf4/Klrk1/Pycard/Cd37/Tgfbr2/Batf/Pirb</t>
  </si>
  <si>
    <t>GO:0032743</t>
  </si>
  <si>
    <t>positive regulation of interleukin-2 production</t>
  </si>
  <si>
    <t>Cd83/Irf4/Runx1/Anxa1/Cd28/Il1b/Cd1d1/Sash3/Cd3e/Cd276/Card11/Ccr2</t>
  </si>
  <si>
    <t>GO:0002377</t>
  </si>
  <si>
    <t>immunoglobulin production</t>
  </si>
  <si>
    <t>Icosl/Tgfb1/Il7r/Il27ra/Pou2f2/Mzb1/Il33/Cd28/Ptprc/Il4ra/Cd37/Swap70/Sash3/Btk/Tnfsf13b/Crlf2/Batf/Card11/Foxp3/Exo1/Ccr6/Gapt/Lax1/H2-Ab1</t>
  </si>
  <si>
    <t>GO:0032753</t>
  </si>
  <si>
    <t>positive regulation of interleukin-4 production</t>
  </si>
  <si>
    <t>22/20349</t>
  </si>
  <si>
    <t>Icosl/Irf4/Il33/Cd28/Prg2/Cd1d1/Sash3/Cd3e/Nlrp3/Foxp3</t>
  </si>
  <si>
    <t>GO:0072538</t>
  </si>
  <si>
    <t>T-helper 17 type immune response</t>
  </si>
  <si>
    <t>Loxl3/Tgfb1/Stat3/Ly9/Irf4/Rorc/Nlrp3/Batf/Arid5a/Foxp3</t>
  </si>
  <si>
    <t>GO:0002827</t>
  </si>
  <si>
    <t>positive regulation of T-helper 1 type immune response</t>
  </si>
  <si>
    <t>Il27ra/Irf1/Anxa1/Slc11a1/Arid5a/Ccr7/Ccr2/Ccl19/H2-Ab1</t>
  </si>
  <si>
    <t>GO:0010818</t>
  </si>
  <si>
    <t>T cell chemotaxis</t>
  </si>
  <si>
    <t>Cxcl16/Pik3cg/Cxcl13/Cxcl10/Ccl5/Ccr7/Ccr2/Cxcr3/Gpr183</t>
  </si>
  <si>
    <t>GO:0045076</t>
  </si>
  <si>
    <t>regulation of interleukin-2 biosynthetic process</t>
  </si>
  <si>
    <t>Irf4/Cd28/Il1b/Cd1d1/Lag3/Cd3e/Cd276/Card11/Foxp3</t>
  </si>
  <si>
    <t>GO:0001913</t>
  </si>
  <si>
    <t>T cell mediated cytotoxicity</t>
  </si>
  <si>
    <t>42/20349</t>
  </si>
  <si>
    <t>Il7r/Ripk3/Fam49b/Emp2/Ptprc/Cd1d1/Ctsc/Stx11/H2-Q9/B2m/H2-K1/Nectin2/H2-D1/H60b</t>
  </si>
  <si>
    <t>GO:0032673</t>
  </si>
  <si>
    <t>regulation of interleukin-4 production</t>
  </si>
  <si>
    <t>Icosl/Cd83/Irf4/Il33/Cd28/Prg2/Cd1d1/Sash3/Cd3e/Nlrp3/Foxp3</t>
  </si>
  <si>
    <t>GO:0002711</t>
  </si>
  <si>
    <t>positive regulation of T cell mediated immunity</t>
  </si>
  <si>
    <t>38/20349</t>
  </si>
  <si>
    <t>Fam49b/Ptprc/Cd1d1/Sash3/Nlrp3/Arid5a/Foxp3/Cd24a/H2-Q9/B2m/H2-K1/Nectin2/H2-D1</t>
  </si>
  <si>
    <t>GO:0030224</t>
  </si>
  <si>
    <t>monocyte differentiation</t>
  </si>
  <si>
    <t>Pparg/Mef2c/Csf1/Zfp36l1/Myc/Cd4/Cd74/Inpp5d/Zbtb46/Pir/Il3ra</t>
  </si>
  <si>
    <t>GO:0072539</t>
  </si>
  <si>
    <t>T-helper 17 cell differentiation</t>
  </si>
  <si>
    <t>19/20349</t>
  </si>
  <si>
    <t>Loxl3/Tgfb1/Stat3/Ly9/Irf4/Rorc/Nlrp3/Batf/Foxp3</t>
  </si>
  <si>
    <t>GO:0032633</t>
  </si>
  <si>
    <t>interleukin-4 production</t>
  </si>
  <si>
    <t>34/20349</t>
  </si>
  <si>
    <t>Icosl/Cd83/Itk/Irf4/Il33/Cd28/Prg2/Cd1d1/Sash3/Cd3e/Nlrp3/Foxp3</t>
  </si>
  <si>
    <t>GO:0043303</t>
  </si>
  <si>
    <t>mast cell degranulation</t>
  </si>
  <si>
    <t>Syk/Nr4a3/Fgr/Lat/Il4ra/Btk/Rac2/Cd84/Milr1/Lat2/Lyn/Fes/Unc13d/Fcer1g</t>
  </si>
  <si>
    <t>GO:0043300</t>
  </si>
  <si>
    <t>regulation of leukocyte degranulation</t>
  </si>
  <si>
    <t>Itgb2/Lgals9/Syk/Fgr/Il4ra/Itgam/Rac2/Cd84/Lyn/Ccr2/Fes/Ptafr/Unc13d/Fcer1g</t>
  </si>
  <si>
    <t>GO:0032602</t>
  </si>
  <si>
    <t>chemokine production</t>
  </si>
  <si>
    <t>Lgals9/Lbp/Apod/Cd74/Il33/Il1rl1/Il1b/Postn/Tlr2/Cxcl5/Il4ra/Pycard/Myd88/Ccl5/Twist1/Cd84/Egr1/Tlr4/Tlr7/Cxcr3</t>
  </si>
  <si>
    <t>GO:0002446</t>
  </si>
  <si>
    <t>neutrophil mediated immunity</t>
  </si>
  <si>
    <t>Itgb2/Ncf1/Arg1/Syk/Myo1f/Cxcl5/Anxa3/Itgam/Stx11/Ptafr/Cd300lb</t>
  </si>
  <si>
    <t>GO:0002755</t>
  </si>
  <si>
    <t>MyD88-dependent toll-like receptor signaling pathway</t>
  </si>
  <si>
    <t>Irf1/Irak3/Irf7/Tlr2/Myd88/Tlr13/Tlr4/Tlr7/Cd300lf</t>
  </si>
  <si>
    <t>GO:0042094</t>
  </si>
  <si>
    <t>interleukin-2 biosynthetic process</t>
  </si>
  <si>
    <t>GO:0031663</t>
  </si>
  <si>
    <t>lipopolysaccharide-mediated signaling pathway</t>
  </si>
  <si>
    <t>Tgfb1/Lbp/Ly86/Cd180/Trem2/Cd6/Il1b/Myd88/Ccl5/Ccl12/Cd84/Tlr4/Lyn/Cd14</t>
  </si>
  <si>
    <t>GO:0002864</t>
  </si>
  <si>
    <t>regulation of acute inflammatory response to antigenic stimulus</t>
  </si>
  <si>
    <t>8/1743</t>
  </si>
  <si>
    <t>16/20349</t>
  </si>
  <si>
    <t>Fcgr1/C3/Btk/Ccr7/Cnr1/Spn/Fcer1g/Fcgr3</t>
  </si>
  <si>
    <t>GO:0002467</t>
  </si>
  <si>
    <t>germinal center formation</t>
  </si>
  <si>
    <t>Mef2c/Nfkb2/Tnfsf13b/Foxj1/H2-DMa/Klhl6/Bcl3/Unc13d</t>
  </si>
  <si>
    <t>GO:0043032</t>
  </si>
  <si>
    <t>positive regulation of macrophage activation</t>
  </si>
  <si>
    <t>Lgals9/Lbp/Il33/Il1rl1/Cd1d1/Il4ra/Itgam/Tlr4/Thbs1</t>
  </si>
  <si>
    <t>GO:0006925</t>
  </si>
  <si>
    <t>inflammatory cell apoptotic process</t>
  </si>
  <si>
    <t>Cd44/Mef2c/St6gal1/Anxa1/Ccl5/Pik3cd/Cdkn2a/Hcar2/Ccr5</t>
  </si>
  <si>
    <t>GO:0050901</t>
  </si>
  <si>
    <t>leukocyte tethering or rolling</t>
  </si>
  <si>
    <t>Itgb7/Madcam1/Selp/Vcam1/Podxl2/Selplg/Ccr2/Ptafr/Cxcl12</t>
  </si>
  <si>
    <t>GO:0042100</t>
  </si>
  <si>
    <t>B cell proliferation</t>
  </si>
  <si>
    <t>112/20349</t>
  </si>
  <si>
    <t>Cd79a/Il7r/Mef2c/Tnfrsf13b/Ikzf3/Cd180/Nckap1l/Mzb1/Cd74/Inpp5d/Ptprc/Ctps/Cd38/Sash3/Btk/Tnfsf13b/Card11/Tlr4/Lyn/Cdkn2a/Gapt/Cd24a/Gpr183</t>
  </si>
  <si>
    <t>GO:0002367</t>
  </si>
  <si>
    <t>cytokine production involved in immune response</t>
  </si>
  <si>
    <t>Tgfb1/Arg1/Vsir/Irak3/Tgfb3/Cd74/Il18rap/Slc11a1/Tlr2/Nr4a3/Sash3/Nlrp3/Crlf2/Arid5a/Tlr4/Foxp3/Tnfrsf14/Fcer1g/B2m</t>
  </si>
  <si>
    <t>GO:0002763</t>
  </si>
  <si>
    <t>positive regulation of myeloid leukocyte differentiation</t>
  </si>
  <si>
    <t>58/20349</t>
  </si>
  <si>
    <t>Ccl3/Csf1/Ikzf1/Zfp36l1/Fos/Tnfsf11/Hcls1/Runx1/Cd4/Cd74/Ccr1/Pf4/Lif/Ccl5/Klf10</t>
  </si>
  <si>
    <t>GO:0002335</t>
  </si>
  <si>
    <t>mature B cell differentiation</t>
  </si>
  <si>
    <t>Pou2f2/Mfng/Lfng/Dock11/Nfatc1/Dock10/Gpr183/Bcl3/Lgals1</t>
  </si>
  <si>
    <t>GO:0045655</t>
  </si>
  <si>
    <t>regulation of monocyte differentiation</t>
  </si>
  <si>
    <t>15/20349</t>
  </si>
  <si>
    <t>Csf1/Zfp36l1/Myc/Cd4/Cd74/Inpp5d/Zbtb46</t>
  </si>
  <si>
    <t>GO:0001771</t>
  </si>
  <si>
    <t>immunological synapse formation</t>
  </si>
  <si>
    <t>Dock2/Cd6/Msn/Ccr7/Lgals3/Ccl19/Ccl21a</t>
  </si>
  <si>
    <t>GO:0045086</t>
  </si>
  <si>
    <t>positive regulation of interleukin-2 biosynthetic process</t>
  </si>
  <si>
    <t>6/1743</t>
  </si>
  <si>
    <t>11/20349</t>
  </si>
  <si>
    <t>Irf4/Cd28/Il1b/Cd1d1/Cd3e/Card11</t>
  </si>
  <si>
    <t>GO:0045063</t>
  </si>
  <si>
    <t>T-helper 1 cell differentiation</t>
  </si>
  <si>
    <t>Relb/Irf1/Anxa1/Il18r1/Il4ra/Ccr7/Ccr2/Ccl19</t>
  </si>
  <si>
    <t>GO:0043373</t>
  </si>
  <si>
    <t>CD4-positive, alpha-beta T cell lineage commitment</t>
  </si>
  <si>
    <t>Loxl3/Tgfb1/Stat3/Ly9/Irf4/Batf/Foxp3</t>
  </si>
  <si>
    <t>GO:0046629</t>
  </si>
  <si>
    <t>gamma-delta T cell activation</t>
  </si>
  <si>
    <t>Lck/Syk/Nckap1l/Ptprc/Rorc/Egr3/Jaml</t>
  </si>
  <si>
    <t>GO:0034121</t>
  </si>
  <si>
    <t>regulation of toll-like receptor signaling pathway</t>
  </si>
  <si>
    <t>Lbp/Irf1/Irak3/Irf4/Pik3ap1/Irf7/Tlr2/Smpdl3b/Trim30a/Lyn/Cd300lf/Rab7b/Flot1/Arrb2</t>
  </si>
  <si>
    <t>GO:0032620</t>
  </si>
  <si>
    <t>interleukin-17 production</t>
  </si>
  <si>
    <t>Tgfb1/Ly9/Nckap1l/Tlr2/Rorc/Myd88/Arid5a/Tlr4/Rftn1/Foxp3</t>
  </si>
  <si>
    <t>GO:0045625</t>
  </si>
  <si>
    <t>regulation of T-helper 1 cell differentiation</t>
  </si>
  <si>
    <t>12/20349</t>
  </si>
  <si>
    <t>Irf1/Anxa1/Il4ra/Ccr7/Ccr2/Ccl19</t>
  </si>
  <si>
    <t>GO:0072540</t>
  </si>
  <si>
    <t>T-helper 17 cell lineage commitment</t>
  </si>
  <si>
    <t>Loxl3/Tgfb1/Stat3/Ly9/Irf4/Batf</t>
  </si>
  <si>
    <t>GO:0002281</t>
  </si>
  <si>
    <t>macrophage activation involved in immune response</t>
  </si>
  <si>
    <t>Lbp/Syk/Il33/Tyrobp/Sbno2/Cx3cr1</t>
  </si>
  <si>
    <t>GO:0032637</t>
  </si>
  <si>
    <t>interleukin-8 production</t>
  </si>
  <si>
    <t>Lbp/Nos2/Anxa1/Il1b/Cd2/Tlr2/Pycard/Ssc5d/Serpine1/Tlr4/Ptger4/Tlr7/Cd14/Bcl3/Chil1</t>
  </si>
  <si>
    <t>GO:0032655</t>
  </si>
  <si>
    <t>regulation of interleukin-12 production</t>
  </si>
  <si>
    <t>51/20349</t>
  </si>
  <si>
    <t>Irf1/Irak3/Ltb/Tlr2/Nfkb1/Unc93b1/Ccr7/Tlr4/Thbs1/Irf8/Cmklr1/Arrb2/Ccl19</t>
  </si>
  <si>
    <t>GO:0043030</t>
  </si>
  <si>
    <t>regulation of macrophage activation</t>
  </si>
  <si>
    <t>Lgals9/Lbp/Il33/Il1rl1/Cd1d1/Il4ra/Itgam/Slc7a2/Cd84/Tlr4/Thbs1</t>
  </si>
  <si>
    <t>GO:0042492</t>
  </si>
  <si>
    <t>gamma-delta T cell differentiation</t>
  </si>
  <si>
    <t>Lck/Syk/Nckap1l/Ptprc/Rorc/Egr3</t>
  </si>
  <si>
    <t>GO:0010935</t>
  </si>
  <si>
    <t>regulation of macrophage cytokine production</t>
  </si>
  <si>
    <t>Tgfb1/Irak3/Tgfb3/Cd74/Tlr2/Tlr4</t>
  </si>
  <si>
    <t>GO:0002517</t>
  </si>
  <si>
    <t>T cell tolerance induction</t>
  </si>
  <si>
    <t>Cd86/Runx1/Il2ra/Cd3e/Tgfbr2/Foxp3</t>
  </si>
  <si>
    <t>GO:0002369</t>
  </si>
  <si>
    <t>T cell cytokine production</t>
  </si>
  <si>
    <t>Arg1/Vsir/Il18rap/Slc11a1/Sash3/Nlrp3/Crlf2/Arid5a/Foxp3/B2m</t>
  </si>
  <si>
    <t>GO:0002363</t>
  </si>
  <si>
    <t>alpha-beta T cell lineage commitment</t>
  </si>
  <si>
    <t>GO:0030852</t>
  </si>
  <si>
    <t>regulation of granulocyte differentiation</t>
  </si>
  <si>
    <t>Ikzf1/Hcls1/Runx1/Inpp5d/Zbtb46/C1qc/Rbp1</t>
  </si>
  <si>
    <t>GO:0032615</t>
  </si>
  <si>
    <t>interleukin-12 production</t>
  </si>
  <si>
    <t>GO:0030225</t>
  </si>
  <si>
    <t>macrophage differentiation</t>
  </si>
  <si>
    <t>Spi1/Spib/Csf1/Hcls1/Zbtb46/Tlr2/Pf4/Itgam/Lif/C1qc</t>
  </si>
  <si>
    <t>GO:0002295</t>
  </si>
  <si>
    <t>T-helper cell lineage commitment</t>
  </si>
  <si>
    <t>GO:0010934</t>
  </si>
  <si>
    <t>macrophage cytokine production</t>
  </si>
  <si>
    <t>GO:0032660</t>
  </si>
  <si>
    <t>regulation of interleukin-17 production</t>
  </si>
  <si>
    <t>Tgfb1/Ly9/Nckap1l/Tlr2/Myd88/Arid5a/Tlr4/Foxp3</t>
  </si>
  <si>
    <t>GO:0006910</t>
  </si>
  <si>
    <t>phagocytosis, recognition</t>
  </si>
  <si>
    <t>Fcgr1/Megf10/Colec12/Scarb1/Fcgr3/Cd209b</t>
  </si>
  <si>
    <t>GO:0045064</t>
  </si>
  <si>
    <t>T-helper 2 cell differentiation</t>
  </si>
  <si>
    <t>Irf1/Anxa1/Il4ra/Nlrp3/Batf/Bcl3</t>
  </si>
  <si>
    <t>GO:0002407</t>
  </si>
  <si>
    <t>dendritic cell chemotaxis</t>
  </si>
  <si>
    <t>Ccr7/Ccr6/Gpr183/Slamf8/Ccl19/Ccl21a</t>
  </si>
  <si>
    <t>GO:0070269</t>
  </si>
  <si>
    <t>pyroptosis</t>
  </si>
  <si>
    <t>5/1743</t>
  </si>
  <si>
    <t>Gsdmd/Casp1/Casp4/Aim2/Naip2</t>
  </si>
  <si>
    <t>GO:0010819</t>
  </si>
  <si>
    <t>regulation of T cell chemotaxis</t>
  </si>
  <si>
    <t>Cxcl13/Cxcl10/Ccl5/Ccr7/Ccr2</t>
  </si>
  <si>
    <t>GO:0072604</t>
  </si>
  <si>
    <t>interleukin-6 secretion</t>
  </si>
  <si>
    <t>Lgals9/Nos2/Il1b/Pycard/Twist1/Unc93b1/Arid5a/Bank1/Cd84</t>
  </si>
  <si>
    <t>GO:0030890</t>
  </si>
  <si>
    <t>positive regulation of B cell proliferation</t>
  </si>
  <si>
    <t>43/20349</t>
  </si>
  <si>
    <t>Mef2c/Nckap1l/Cd74/Ptprc/Cd38/Sash3/Tnfsf13b/Card11/Tlr4/Gpr183</t>
  </si>
  <si>
    <t>GO:0032757</t>
  </si>
  <si>
    <t>positive regulation of interleukin-8 production</t>
  </si>
  <si>
    <t>Lbp/Il1b/Cd2/Tlr2/Pycard/Serpine1/Tlr4/Ptger4/Tlr7/Cd14</t>
  </si>
  <si>
    <t>GO:0002715</t>
  </si>
  <si>
    <t>regulation of natural killer cell mediated immunity</t>
  </si>
  <si>
    <t>Lgals9/Il18rap/Lag3/Klrk1/Clec2d/Vav1/Tap1/Arrb2/Nectin2/Sh2d1b2</t>
  </si>
  <si>
    <t>GO:0034138</t>
  </si>
  <si>
    <t>toll-like receptor 3 signaling pathway</t>
  </si>
  <si>
    <t>Lgals9/Cd86/Colec12/Unc93b1/Rftn1/Flot1</t>
  </si>
  <si>
    <t>GO:0030889</t>
  </si>
  <si>
    <t>negative regulation of B cell proliferation</t>
  </si>
  <si>
    <t>Tnfrsf13b/Inpp5d/Btk/Lyn/Cdkn2a/Cd24a</t>
  </si>
  <si>
    <t>GO:0032695</t>
  </si>
  <si>
    <t>negative regulation of interleukin-12 production</t>
  </si>
  <si>
    <t>Irak3/Tlr2/Nfkb1/Thbs1/Cmklr1/Arrb2</t>
  </si>
  <si>
    <t>GO:0034142</t>
  </si>
  <si>
    <t>toll-like receptor 4 signaling pathway</t>
  </si>
  <si>
    <t>30/20349</t>
  </si>
  <si>
    <t>Lbp/Pik3ap1/Tlr4/Lyn/S100a14/Tnip3/Cd14/Rab7b</t>
  </si>
  <si>
    <t>GO:0072672</t>
  </si>
  <si>
    <t>neutrophil extravasation</t>
  </si>
  <si>
    <t>Adam8/Il1r1/Ptger4/Jaml/Prtn3</t>
  </si>
  <si>
    <t>GO:0090196</t>
  </si>
  <si>
    <t>regulation of chemokine secretion</t>
  </si>
  <si>
    <t>Il33/Il1rl1/Postn/Il4ra/Pycard</t>
  </si>
  <si>
    <t>GO:0060263</t>
  </si>
  <si>
    <t>regulation of respiratory burst</t>
  </si>
  <si>
    <t>Lbp/Rac2/Camk1d/Slamf8/Jchain</t>
  </si>
  <si>
    <t>GO:0045591</t>
  </si>
  <si>
    <t>positive regulation of regulatory T cell differentiation</t>
  </si>
  <si>
    <t>Lgals9/Tgfb1/Il2rg/Socs1/Foxp3</t>
  </si>
  <si>
    <t>GO:0046006</t>
  </si>
  <si>
    <t>regulation of activated T cell proliferation</t>
  </si>
  <si>
    <t>37/20349</t>
  </si>
  <si>
    <t>Icosl/Arg1/Igf1/Ripk3/Cd86/Il2ra/Pycard/Cd24a/Lrrc32</t>
  </si>
  <si>
    <t>GO:0045649</t>
  </si>
  <si>
    <t>regulation of macrophage differentiation</t>
  </si>
  <si>
    <t>Csf1/Hcls1/Zbtb46/Pf4/Lif/C1qc</t>
  </si>
  <si>
    <t>GO:0090195</t>
  </si>
  <si>
    <t>chemokine secretion</t>
  </si>
  <si>
    <t>14/20349</t>
  </si>
  <si>
    <t>GO:0002829</t>
  </si>
  <si>
    <t>negative regulation of type 2 immune response</t>
  </si>
  <si>
    <t>Il27ra/Irf1/Arg1/Anxa1/Ccr2</t>
  </si>
  <si>
    <t>GO:0002262</t>
  </si>
  <si>
    <t>myeloid cell homeostasis</t>
  </si>
  <si>
    <t>Spi1/Axl/Stat3/Cd44/Ikzf1/Zfp36l1/Nckap1l/Hcls1/Rps14/Anxa1/Inpp5d/Ets1/Lmo2/Ccl2/Isg15/Foxp3/Pik3cd/Inhba/Lyn/Hcar2/Cd24a/Ccr2/Fcer1g/B2m</t>
  </si>
  <si>
    <t>GO:0030101</t>
  </si>
  <si>
    <t>natural killer cell activation</t>
  </si>
  <si>
    <t>93/20349</t>
  </si>
  <si>
    <t>Itgb2/Lgals9/Axl/Ikzf1/Irf1/Il18r1/Klrk1/Pglyrp1/Coro1a/Elf4/Slamf7/Stx11/Unc13d/Il2rb/Sh2d1b2/Pglyrp2</t>
  </si>
  <si>
    <t>GO:0060099</t>
  </si>
  <si>
    <t>regulation of phagocytosis, engulfment</t>
  </si>
  <si>
    <t>Pparg/Fcgr1/Lbp/Nckap1l/Siglece</t>
  </si>
  <si>
    <t>GO:2000482</t>
  </si>
  <si>
    <t>regulation of interleukin-8 secretion</t>
  </si>
  <si>
    <t>Anxa1/Cd2/Tlr2/Pycard/Ssc5d/Cd14</t>
  </si>
  <si>
    <t>GO:0036336</t>
  </si>
  <si>
    <t>dendritic cell migration</t>
  </si>
  <si>
    <t>GO:0032735</t>
  </si>
  <si>
    <t>positive regulation of interleukin-12 production</t>
  </si>
  <si>
    <t>Irf1/Ltb/Tlr2/Unc93b1/Ccr7/Tlr4/Irf8/Ccl19</t>
  </si>
  <si>
    <t>GO:0072608</t>
  </si>
  <si>
    <t>interleukin-10 secretion</t>
  </si>
  <si>
    <t>4/1743</t>
  </si>
  <si>
    <t>Lgals9/Pycard/Cd84/Ptger4</t>
  </si>
  <si>
    <t>GO:0070673</t>
  </si>
  <si>
    <t>response to interleukin-18</t>
  </si>
  <si>
    <t>Pdgfb/Cldn1/Il18rap/Il18r1</t>
  </si>
  <si>
    <t>GO:0032610</t>
  </si>
  <si>
    <t>interleukin-1 alpha production</t>
  </si>
  <si>
    <t>Casp1/Ccl20/Panx1/Ptger4</t>
  </si>
  <si>
    <t>GO:0033084</t>
  </si>
  <si>
    <t>regulation of immature T cell proliferation in thymus</t>
  </si>
  <si>
    <t>Il1b/Cd1d1/Foxp3/Cdkn2a</t>
  </si>
  <si>
    <t>GO:0042090</t>
  </si>
  <si>
    <t>interleukin-12 biosynthetic process</t>
  </si>
  <si>
    <t>Irf1/Ltb/Nfkb1/Tlr4</t>
  </si>
  <si>
    <t>GO:0045075</t>
  </si>
  <si>
    <t>regulation of interleukin-12 biosynthetic process</t>
  </si>
  <si>
    <t>GO:0001865</t>
  </si>
  <si>
    <t>NK T cell differentiation</t>
  </si>
  <si>
    <t>Ikzf1/Itk/Cd1d1/Tgfbr2</t>
  </si>
  <si>
    <t>GO:0002634</t>
  </si>
  <si>
    <t>regulation of germinal center formation</t>
  </si>
  <si>
    <t>Mef2c/Tnfsf13b/Foxj1/H2-DMa</t>
  </si>
  <si>
    <t>GO:0002756</t>
  </si>
  <si>
    <t>MyD88-independent toll-like receptor signaling pathway</t>
  </si>
  <si>
    <t>Irf7/Tlr4/Tnip3/Cd300lf</t>
  </si>
  <si>
    <t>GO:0006957</t>
  </si>
  <si>
    <t>complement activation, alternative pathway</t>
  </si>
  <si>
    <t>Cfp/C9/C3/Cfh</t>
  </si>
  <si>
    <t>GO:0010744</t>
  </si>
  <si>
    <t>positive regulation of macrophage derived foam cell differentiation</t>
  </si>
  <si>
    <t>Csf1/Prkch/Msr1/Pf4</t>
  </si>
  <si>
    <t>GO:0010820</t>
  </si>
  <si>
    <t>positive regulation of T cell chemotaxis</t>
  </si>
  <si>
    <t>Cxcl13/Ccl5/Ccr7/Ccr2</t>
  </si>
  <si>
    <t>GO:0001867</t>
  </si>
  <si>
    <t>complement activation, lectin pathway</t>
  </si>
  <si>
    <t>Masp1/Serping1/Fcna/C1s1</t>
  </si>
  <si>
    <t>KEGG enrichment analysis of DEGs in RC/RC:Casp1KO kidneys versus RC/RC.</t>
  </si>
  <si>
    <t>Category</t>
  </si>
  <si>
    <t>Count</t>
  </si>
  <si>
    <t>KEGG</t>
  </si>
  <si>
    <t>mmu03010</t>
  </si>
  <si>
    <t>Ribosome</t>
  </si>
  <si>
    <t>71/920</t>
  </si>
  <si>
    <t>88/6455</t>
  </si>
  <si>
    <t>Rpl13/Rps11/Rpl8/Rps9/Rplp1/Rps18/Rps15a/Rps25/Rpl15/Rps5/Rpl19/Rps27a/Rps14/Rps24/Rps26/Rplp2/Rpl14/Rps3a1/Rps20/Rps6/Rpl6/Rpl28/Rps3/Rps4x/Rsl24d1/Rpl4/Rpsa/Rps16/Rpl10a/Fau/Rpl12/Rps21/Rpl22l1/Rps19/Rpl21/Rpl37/Rpl7/Rps2/Rpl18a/Rpl37a/Rpl27a/Rpl9/Rps8/Rps23/Rps27rt/Rps10/Rpl38/Rpl32/Rpl36/Rpl5/Rpl30/Rpl18/Rpl11/Rpl3/Rpl26/Rps7/Rps12/Rpl34/Gm4705/Rpl17/Rpl7a/Rpl27/Rps15/Rps28/Rpl23/Rpl13a/Rpl36a/Rpl39/Rps27/Rps13/Rpl41</t>
  </si>
  <si>
    <t>mmu04510</t>
  </si>
  <si>
    <t>Focal adhesion</t>
  </si>
  <si>
    <t>59/920</t>
  </si>
  <si>
    <t>199/6455</t>
  </si>
  <si>
    <t>Ccnd2/Pdgfb/Col6a1/Col1a1/Akt1/Rac1/Igf1r/Cdc42/Rhoa/Ppp1cb/Actn1/Lama5/Fyn/Ppp1r12a/Col6a2/Shc2/Flt4/Mapk8/Itgb5/Thbs2/Vegfa/Myl12a/Sos1/Lama3/Pdgfrb/Flnb/Hras/Itgb1/Col3a1/Col5a1/Src/Col11a1/Egf/Tln1/Hgf/Pdgfra/Spp1/Actb/Col1a2/Zyx/Vasp/Vegfd/Col4a1/Col4a2/Itga11/Lama1/Myl12b/Chad/Itga9/Thbs1/Ppp1ca/Jun/Tln2/Grb2/Cav3/Col4a4/Myl9/Flnc/Prkcg</t>
  </si>
  <si>
    <t>mmu04270</t>
  </si>
  <si>
    <t>Vascular smooth muscle contraction</t>
  </si>
  <si>
    <t>36/920</t>
  </si>
  <si>
    <t>122/6455</t>
  </si>
  <si>
    <t>Araf/Calm1/Ramp2/Adcy9/Rhoa/Ppp1cb/Calm3/Ppp1r12a/Adora2a/Adcy1/Prkch/Prkcd/Adcy6/Gucy1b3/Npr2/Cald1/Itpr1/Itpr2/Ednra/Gucy1a3/Ramp1/Pla2g3/Acta2/Calm2/Ppp1r14a/Ppp1ca/Gucy1a2/Ptgir/Adra1a/Pla2g4a/Actg2/Calcrl/Myl9/Prkcg/Myl6/Pla2g4b</t>
  </si>
  <si>
    <t>mmu05200</t>
  </si>
  <si>
    <t>Pathways in cancer</t>
  </si>
  <si>
    <t>73/920</t>
  </si>
  <si>
    <t>319/6455</t>
  </si>
  <si>
    <t>Pdgfb/Araf/Jup/Akt1/Rac1/Spi1/Tgfb1/Dvl3/Bax/Stat3/Stat5a/Ikbkg/Ralb/Igf1r/Cdc42/Cdk4/Bcl2l1/Rhoa/Msh3/Arnt/Lama5/Plcg1/Mmp9/Mdm2/Stat5b/Tgfb3/Hsp90aa1/Mapk8/Myc/Wnt7b/Runx1/Cdkn1a/Hsp90ab1/Vegfa/Sos1/Lama3/Pdgfrb/Nfkb2/Sufu/Hras/Itgb1/Wnt10a/Bmp2/Wnt2b/Egf/Cks1b/Pias3/Nfkb1/Ptch2/Hgf/Mtor/Dvl1/Pdgfra/Vegfd/Col4a1/Col4a2/Mmp2/Lama1/Stk36/Cbl/Wnt4/Ar/Fzd2/Jun/Fgfr3/Ep300/Tcf7l1/Tceb2/Grb2/Col4a4/Cdkn2b/Prkcg/Tceb1</t>
  </si>
  <si>
    <t>mmu04512</t>
  </si>
  <si>
    <t>ECM-receptor interaction</t>
  </si>
  <si>
    <t>27/920</t>
  </si>
  <si>
    <t>86/6455</t>
  </si>
  <si>
    <t>Col6a1/Col1a1/Cd44/Lama5/Col6a2/Sdc1/Itgb5/Thbs2/Lama3/Sdc3/Itgb1/Col3a1/Col5a1/Col11a1/Spp1/Col1a2/Col4a1/Col4a2/Itga11/Lama1/Sv2a/Chad/Itga9/Thbs1/Agrn/Gp1ba/Col4a4</t>
  </si>
  <si>
    <t>mmu04540</t>
  </si>
  <si>
    <t>Gap junction</t>
  </si>
  <si>
    <t>87/6455</t>
  </si>
  <si>
    <t>Pdgfb/Tubb6/Tubb5/Adcy9/Adcy1/Adcy6/Tuba1b/Sos1/Pdgfrb/Hras/Src/Gucy1b3/Egf/Pdgfra/Itpr1/Itpr2/Gnai2/Gucy1a3/Lpar1/Gucy1a2/Tuba1c/Tubb2b/Gja1/Grb2/Tubb3/Tuba1a/Prkcg</t>
  </si>
  <si>
    <t>mmu04666</t>
  </si>
  <si>
    <t>Fc gamma R-mediated phagocytosis</t>
  </si>
  <si>
    <t>26/920</t>
  </si>
  <si>
    <t>Akt1/Rac1/Arpc2/Cdc42/Arpc5/Plcg1/Rps6kb1/Plpp1/Prkcd/Inpp5d/Gsn/Plpp3/Arpc3/Arpc1b/Limk1/Vasp/Was/Asap3/Arf6/Marcksl1/Cfl1/Pla2g4a/Sphk1/Marcks/Prkcg/Arpc4</t>
  </si>
  <si>
    <t>mmu05214</t>
  </si>
  <si>
    <t>Glioma</t>
  </si>
  <si>
    <t>21/920</t>
  </si>
  <si>
    <t>65/6455</t>
  </si>
  <si>
    <t>Pdgfb/Araf/Calm1/Akt1/Igf1r/Cdk4/Plcg1/Calm3/Mdm2/Shc2/Camk2g/Cdkn1a/Sos1/Pdgfrb/Hras/Egf/Mtor/Pdgfra/Calm2/Grb2/Prkcg</t>
  </si>
  <si>
    <t>mmu04722</t>
  </si>
  <si>
    <t>Neurotrophin signaling pathway</t>
  </si>
  <si>
    <t>34/920</t>
  </si>
  <si>
    <t>129/6455</t>
  </si>
  <si>
    <t>Calm1/Akt1/Rac1/Map2k7/Bax/Sh2b2/Cdc42/Rhoa/Mapkapk2/Plcg1/Ywhab/Ywhah/Calm3/Shc2/Zfp369/Camk2g/Mapk8/Prkcd/Sos1/Rps6ka4/Arhgdia/Hras/Ngf/Nfkb1/Arhgdib/Csk/Kidins220/Calm2/Camk4/Bex3/Ywhag/Jun/Grb2/Ywhaq</t>
  </si>
  <si>
    <t>mmu04380</t>
  </si>
  <si>
    <t>Osteoclast differentiation</t>
  </si>
  <si>
    <t>31/920</t>
  </si>
  <si>
    <t>118/6455</t>
  </si>
  <si>
    <t>Akt1/Rac1/Spi1/Tgfb1/Map2k7/Relb/Fosb/Ikbkg/Fhl2/Csf1/Fyn/Ifngr1/Map3k14/Mapk8/Ifngr2/Trem2/Nfkb2/Il1r1/Ctsk/Nfkb1/Fosl2/Tnfrsf1a/Tyrobp/Sirpa/Camk4/Jun/Junb/Socs3/Fcgr3/Grb2/Jund</t>
  </si>
  <si>
    <t>mmu05221</t>
  </si>
  <si>
    <t>Acute myeloid leukemia</t>
  </si>
  <si>
    <t>18/920</t>
  </si>
  <si>
    <t>57/6455</t>
  </si>
  <si>
    <t>Araf/Jup/Akt1/Spi1/Stat3/Stat5a/Ikbkg/Rps6kb1/Stat5b/Myc/Runx1/Sos1/Hras/Nfkb1/Mtor/Eif4ebp1/Tcf7l1/Grb2</t>
  </si>
  <si>
    <t>mmu04062</t>
  </si>
  <si>
    <t>Chemokine signaling pathway</t>
  </si>
  <si>
    <t>41/920</t>
  </si>
  <si>
    <t>181/6455</t>
  </si>
  <si>
    <t>Akt1/Rac1/Grk5/Stat3/Ikbkg/Adcy9/Cdc42/Rhoa/Cxcl16/Ccl6/Ccl9/Shc2/Adcy1/Ccl11/Stat5b/Cxcl14/Prkcd/Adcy6/Cxcl13/Ccl25/Sos1/Hras/Nfkb1/Gnb1/Pf4/Gnb2/Was/Cx3cl1/Ccl17/Csk/Gnai2/Gng11/Cxcl10/Ccl12/Ccl2/Gng2/Cxcr6/Grb2/Gng5/Gm15776/Ccl21a</t>
  </si>
  <si>
    <t>mmu04012</t>
  </si>
  <si>
    <t>ErbB signaling pathway</t>
  </si>
  <si>
    <t>23/920</t>
  </si>
  <si>
    <t>Araf/Akt1/Map2k7/Stat5a/Plcg1/Erbb3/Shc2/Rps6kb1/Stat5b/Camk2g/Mapk8/Myc/Cdkn1a/Sos1/Hras/Src/Egf/Mtor/Eif4ebp1/Cbl/Jun/Grb2/Prkcg</t>
  </si>
  <si>
    <t>mmu03040</t>
  </si>
  <si>
    <t>Spliceosome</t>
  </si>
  <si>
    <t>30/920</t>
  </si>
  <si>
    <t>124/6455</t>
  </si>
  <si>
    <t>Snrpd1/Snrnp200/Cwc15/Rbm25/Srsf6/Ddx39b/Sf3a2/Ddx5/Prpf8/Srsf5/Ddx46/Acin1/Prpf40b/Snrpc/Eif4a3/Sf3b1/Snrpb/Prpf38b/Srsf4/Srsf9/Rbmx/Pqbp1/Srsf2/Rbm8a/Snrpd2/Cherp/Snrpg/Nhp2l1/Snrnp70/Sf3b5</t>
  </si>
  <si>
    <t>mmu05215</t>
  </si>
  <si>
    <t>Prostate cancer</t>
  </si>
  <si>
    <t>89/6455</t>
  </si>
  <si>
    <t>Pdgfb/Araf/Akt1/Ikbkg/Igf1r/Insrr/Mdm2/Hsp90aa1/Cdkn1a/Hsp90ab1/Sos1/Pdgfrb/Hras/Egf/Nfkb1/Creb3/Mtor/Pdgfra/Creb3l2/Ar/Ep300/Tcf7l1/Grb2</t>
  </si>
  <si>
    <t>mmu05144</t>
  </si>
  <si>
    <t>Malaria</t>
  </si>
  <si>
    <t>14/920</t>
  </si>
  <si>
    <t>46/6455</t>
  </si>
  <si>
    <t>Itgb2l/Tgfb1/Sdc1/Pecam1/Tgfb3/Thbs2/Sdc3/Vcam1/Tlr2/Hgf/Myd88/Icam1/Tlr4/Thbs1</t>
  </si>
  <si>
    <t>mmu04670</t>
  </si>
  <si>
    <t>Leukocyte transendothelial migration</t>
  </si>
  <si>
    <t>28/920</t>
  </si>
  <si>
    <t>Itgb2l/Cldn15/Rac1/Cdc42/Rhoa/Actn1/Plcg1/Mmp9/Pecam1/Rapgef3/Myl12a/Itgb1/Vcam1/Actb/Vasp/Mmp2/Cdh5/Thy1/Gnai2/Myl12b/Icam1/Cldn5/Cldn4/Jam2/Sipa1/Myl9/Afdn/Prkcg</t>
  </si>
  <si>
    <t>mmu04610</t>
  </si>
  <si>
    <t>Complement and coagulation cascades</t>
  </si>
  <si>
    <t>20/920</t>
  </si>
  <si>
    <t>76/6455</t>
  </si>
  <si>
    <t>Cd46/Masp1/Pros1/Serping1/Cfh/F5/F3/Fgb/C1qa/C1qc/C1qb/Serpine1/C1s1/F13a1/Plaur/F2r/C5ar1/C1ra/Thbd/C7</t>
  </si>
  <si>
    <t>mmu05211</t>
  </si>
  <si>
    <t>Renal cell carcinoma</t>
  </si>
  <si>
    <t>19/920</t>
  </si>
  <si>
    <t>71/6455</t>
  </si>
  <si>
    <t>Pdgfb/Araf/Akt1/Rac1/Tgfb1/Cdc42/Arnt/Tgfb3/Vegfa/Sos1/Hras/Hgf/Vegfd/Flcn/Jun/Ep300/Tceb2/Grb2/Tceb1</t>
  </si>
  <si>
    <t>mmu05219</t>
  </si>
  <si>
    <t>Bladder cancer</t>
  </si>
  <si>
    <t>13/920</t>
  </si>
  <si>
    <t>42/6455</t>
  </si>
  <si>
    <t>Araf/Cdk4/Mmp9/Mdm2/Myc/Cdkn1a/Vegfa/Hras/Egf/Vegfd/Mmp2/Thbs1/Fgfr3</t>
  </si>
  <si>
    <t>mmu04910</t>
  </si>
  <si>
    <t>Insulin signaling pathway</t>
  </si>
  <si>
    <t>137/6455</t>
  </si>
  <si>
    <t>Hk2/Araf/Calm1/Akt1/Tsc2/Sh2b2/Insr/Prkag3/Ppp1cb/Calm3/Shc2/Rps6kb1/Prkar1a/Mapk8/Sos1/Hras/Prkar1b/Inpp5d/Tsc1/Rps6/Mtor/Phkg2/Phka2/Eif4ebp1/Cbl/Calm2/Prkab2/Ppp1ca/Socs3/Flot1/Grb2</t>
  </si>
  <si>
    <t>mmu05146</t>
  </si>
  <si>
    <t>Amoebiasis</t>
  </si>
  <si>
    <t>115/6455</t>
  </si>
  <si>
    <t>Itgb2l/Col1a1/Tgfb1/Hspb1/Actn1/Lama5/Adcy1/Tgfb3/Lama3/Col3a1/Il1r1/Col5a1/Col11a1/Tlr2/Nfkb1/Col1a2/Col4a1/Col4a2/Lama1/Tlr4/Serpinb6b/Serpinb9/Cd14/Rab7b/Serpinb6a/Col4a4/Prkcg</t>
  </si>
  <si>
    <t>mmu04912</t>
  </si>
  <si>
    <t>GnRH signaling pathway</t>
  </si>
  <si>
    <t>24/920</t>
  </si>
  <si>
    <t>99/6455</t>
  </si>
  <si>
    <t>Mmp14/Calm1/Map2k7/Adcy9/Cdc42/Gnrh1/Calm3/Adcy1/Camk2g/Mapk8/Prkcd/Adcy6/Sos1/Hras/Src/Itpr1/Itpr2/Mmp2/Pla2g3/Calm2/Jun/Pla2g4a/Grb2/Pla2g4b</t>
  </si>
  <si>
    <t>mmu04974</t>
  </si>
  <si>
    <t>Protein digestion and absorption</t>
  </si>
  <si>
    <t>78/6455</t>
  </si>
  <si>
    <t>Col6a1/Col18a1/Col1a1/Slc16a10/Col6a2/Slc36a1/Slc6a19/Slc7a8/Col14a1/Slc15a1/Col3a1/Col5a1/Col11a1/Col15a1/Col1a2/Col4a1/Col4a2/Slc9a3/Xpnpep2/Col4a4</t>
  </si>
  <si>
    <t>mmu05220</t>
  </si>
  <si>
    <t>Chronic myeloid leukemia</t>
  </si>
  <si>
    <t>73/6455</t>
  </si>
  <si>
    <t>Araf/Akt1/Tgfb1/Stat5a/Ikbkg/Cdk4/Bcl2l1/Mdm2/Shc2/Stat5b/Tgfb3/Myc/Runx1/Cdkn1a/Sos1/Hras/Nfkb1/Cbl/Grb2</t>
  </si>
  <si>
    <t>mmu04810</t>
  </si>
  <si>
    <t>Regulation of actin cytoskeleton</t>
  </si>
  <si>
    <t>44/920</t>
  </si>
  <si>
    <t>213/6455</t>
  </si>
  <si>
    <t>Itgb2l/Pdgfb/Araf/Rac1/Fgfr4/Insrr/Arpc2/Cdc42/Rhoa/Arpc5/Ppp1cb/Actn1/Pfn1/Ppp1r12a/Itgb5/Myl12a/Sos1/Pdgfrb/Hras/Itgb1/Pikfyve/Pip4k2a/Gsn/Egf/Pdgfra/Arpc3/Actb/Arpc1b/Limk1/Was/Itga11/Csk/Brk1/Myl12b/Rras/Itga9/Ppp1ca/F2r/Tmsb4x/Cd14/Fgfr3/Cfl1/Myl9/Arpc4</t>
  </si>
  <si>
    <t xml:space="preserve"> Output (and explanations) from Enrichr Analysis (https://maayanlab.cloud/Enrichr/enrich#) of genes downregulated in RC/RC:Casp1KO kidneys compared to RC/RC kidneys.</t>
  </si>
  <si>
    <t>The p-value is computed from the Fisher exact test, which is a proportion test that assumes a binomial distribution and independence for probability of any gene belonging to any set.</t>
  </si>
  <si>
    <t>The adjusted p-value is computed using the Benjamini-Hochberg method for correction for multiple hypothesis testing.</t>
  </si>
  <si>
    <t>Term</t>
  </si>
  <si>
    <t>P-value</t>
  </si>
  <si>
    <t>Adjusted P-value</t>
  </si>
  <si>
    <t>Genes</t>
  </si>
  <si>
    <t>MYC CHEA</t>
  </si>
  <si>
    <t>RPL4;RPL5;EIF4A1;RPL30;RPL3;RPL32;RPL8;RPL6;RPL7;ICAM1;RPS15;EEF1B2;RPS14;GJA1;LAPTM4A;RPS19;RPL18A;RPS18;RPL36;RPL38;BANF1;RPL37;KPNA2;RPS11;IER2;RPS13;RPS12;RPS9;RPL21;RPS7;RPS8;RPL23;RPS5;RPS6;RPSA;MORF4L1;EBNA1BP2;CLNS1A;RPL27;RPL26;PFN1;RPL28;PPIA;SET;EIF4EBP1;PLTP;ATP6V1F;PA2G4;MRPL23;GNB2L1;RPS25;RPS27;NACA;RPL27A;OSTC;ANP32B;RPS21;RPS24;RPS23;HSP90AB1;RPLP1;YBX3;CKS1B;AKAP12;RPL7A;RPLP2;RRP15;EIF5A;HSP90AA1;PRMT1;CACYBP;MRPL48;GNL1;PTP4A1;NHP2L1;RPL37A;POLR1D;PABPC1;PTMA;PCNA;RPL12;RPL11;RPL36A;SRM;RPS15A;RPS3;HES1;RPL15;RPS2;RPL18;RPS27A;CCT7;RPL17;CCT5;RPL19;CCT4;RANBP1;NOP58;NPM1;NIFK;PTGES3;RPA2;BYSL;SERBP1;BAX;EIF3E;FAU;EIF3D;RAN;SSBP4</t>
  </si>
  <si>
    <t>KAT2A ENCODE</t>
  </si>
  <si>
    <t>RPL4;RPL5;HSP90AB1;GOLT1B;RPL32;RPL34;RPL12;RPL11;PPP2R2A;RPL9;RPL6;RPS15;RRAS;CFL1;RPL36;RPS3;RPL13;RPL37;RPL15;RPS2;RPL18;EGR1;RPS7;RPS8;RPS6;EEF1G;NACA;RPL27;ERH;ATF5;CALM1;PTMA;CALM2;EIF3D</t>
  </si>
  <si>
    <t>KLF4 CHEA</t>
  </si>
  <si>
    <t>EIF4A1;RPL5;IFITM1;IFITM2;RAB3D;EMC10;RPL8;ACTB;PYCARD;LGALS3;KRTCAP2;LAPTM4A;POFUT2;RPS19;SOX18;TUBB3;MYC;STMN1;CFL1;RPL37;RPS11;JUNB;IER2;ANKRD13A;GABARAPL2;PDGFRA;RPL21;TPM4;RPS8;ACTN1;TMOD3;RPL23;RPS5;RPSA;EEF1A1;CLDN4;FSCN1;TAGLN2;NPTXR;PPIA;NBL1;ATF3;CSNK1G2;SET;RTN1;PPP1R35;SOCS3;NUAK2;FLRT2;TSPAN9;PRKCDBP;APOE;VASP;VAT1;XBP1;CRTAP;RPL41;FZD2;JUND;TMEM50A;PTCH2;DSTN;PA2G4;GNB2L1;RPS25;CDK4;GNB2;BCL3;CALU;SNAI1;CHMP2A;CALM3;ANP32B;CDKN1A;RARG;HSP90AB1;SNX10;IRF2BPL;AKAP12;LFNG;TUBA1C;RPL7A;TUBA1B;MAP1LC3B;YWHAQ;CSRP1;SUMO2;TSPO;YWHAG;TEAD2;YWHAH;LEFTY1;RIPK3;ANXA2;ANXA5;RPL13A;NUTF2;MESDC1;TAPBP;CREB3;BACE2;RAP2A;RCN1;TUBB2B;DDAH2;PTMA;DYNC1I2;CSTB;LEPROT;PCNA;RALB;SSNA1;RPL12;CRIP1;CST3;TBRG1;EXOSC5;RPS15A;UCP2;SPP1;MVB12A;S1PR3;RPS2;JAM2;CCT4;RPL19;CBR3;PPP1R14A;PPP1R14B;CDKN2C;WNT7B;LIMK1;HN1;KLF4;KLF2;SPSB1;PMP22;ACKR3;SPRY2</t>
  </si>
  <si>
    <t>SPI1 CHEA</t>
  </si>
  <si>
    <t>EIF4A1;TXNL4B;PROS1;GIMAP6;RPL8;RPL6;ICAM1;EEF1B2;PPP1CB;RPS15;RPS14;SNRPD2;RPS19;RPL18A;FAM174A;CFL1;BANF1;RPL38;OSTF1;RPL37;RPS11;JUNB;B2M;IER2;ANKRD13A;RPL23;RUNX1;CNBD2;TYROBP;HAT1;MAPKAPK2;S100A4;RPL27;PTPRCAP;RPL28;PRR13;TWF2;SAMSN1;CORO1B;RTN4;MYL12B;RRP7A;PPP4C;INPP5D;CD14;VASP;RPL41;TBCC;HPS6;ARPC4;ARPC5;NFKB1;MANBAL;RPS25;ARPC2;REEP5;ARPC3;UBE2S;BAMBI;RPL27A;GNB2;CALU;ID3;NOL12;RSL24D1;RPS21;MYD88;BCL2L1;OGFR;CUEDC2;YWHAB;ARPC1B;CTSZ;CLTA;BRK1;SNX10;TRIAP1;LSP1;PPP1R18;CKS1B;IRF2BPL;SNAPC5;TUBA1C;LYL1;EFHD2;FLOT1;ACTR3;PTGIR;RHOG;EMP3;TNFRSF1A;MRPL52;ACTA2;EEF1G;APBB1IP;NDUFS4;FAM96B;GARS;LCP1;MICU1;THOP1;PFDN5;ARF6;ENG;CEBPB;RALB;RPL36A;CDC42;POLD4;GNG2;UCP2;LMNA;RPS3;RPL13;STOM;TCEB1;POLR2G;FLNC;RPS27A;RPL17;CCT4;LRRC25;STAT3;LAPTM5;ELP5;EIF3M;EIF3K;TNIP1;CCNG1;ALOX5AP;RGS10;CCM2;PI16;MAD2L1;PF4</t>
  </si>
  <si>
    <t>NELFE ENCODE</t>
  </si>
  <si>
    <t>RPL3;HSP90AB1;RPLP1;RPL12;GTF2B;ZCCHC17;RPL10A;ACTB;TUBA1C;SDCBP;TUBA1B;RPS16;STMN1;CFL1;RPL13;RPL15;RPS2;B2M;RPL39;JUNB;IER5;RPS13;EGR1;RPL41;NPM1;RPS9;MARCKSL1;GADD45B;H3F3B;GDF15;RPS6;H2AFX;RPSA;HN1;EIF1;EEF1A1;RPS28;KLF6;RPS27;RPL27A;RPS20;PABPC1;CALM1;CALM2</t>
  </si>
  <si>
    <t>TCF3 ENCODE</t>
  </si>
  <si>
    <t>RPL3;GTF2B;RPL10A;ACTB;NUDT3;GALNT10;TUBB6;LGALS1;RPL18A;STMN1;RPL36;COTL1;CYP1B1;JUNB;PHLDA1;RPS10;PHLDA3;KCNH2;RPS6;ARID5A;RUNX1;TPST2;EEF1A1;CARHSP1;CDC34;PRKAR1A;CHMP4B;TAGLN2;PFN1;PPIA;ATF3;HSPA4L;SMIM7;MYL12A;SAV1;MYL12B;EIF4EBP1;TSPAN4;PRKCDBP;VASP;EGR1;EGR2;XBP1;TRAPPC1;H3F3B;GADD45B;MEX3D;FOSL2;MANF;SMAD7;P4HA1;NACA;CDK4;GNB1;SNAI1;CALM3;GRB2;RPS20;CALM1;ARF4;NXT1;HSP90AB1;TRIAP1;LSP1;TUBA1C;TUBA1B;MAP1LC3B;SFR1;SH3BGRL3;YWHAH;ACTR3;SS18;HSP90AA1;ANXA5;NUTF2;EDF1;MRPL48;MESDC1;ACTA2;PTP4A2;GARS;RHOU;CEBPB;IER5L;THBS1;CDC42;PDLIM1;SERTAD1;GNG5;RALY;HES1;HNRNPA0;CCT4;POLR2L;PPP1R14B;GSN;FKBP1A;TTC9;MARCKS;KLF6;CDKN2AIPNL;ZYX;ESYT1;CLEC2D;SPG21;SSBP4</t>
  </si>
  <si>
    <t>TAF7 ENCODE</t>
  </si>
  <si>
    <t>RPL4;RPL5;RPL3;MOCS3;HSP90AB1;RPL32;ITGB5;RPLP1;TRIAP1;RPL6;UBE2L3;PSMD8;RPS15;RPS4X;TUBA1C;RPS14;TUBA1B;RPS16;RPS19;SNRPD1;RPL36;RPL38;RPL37;JUNB;IER5;RPS10;RRP15;RPS13;RPS12;RPS7;RPS8;RPS6;H2AFX;RPL13A;RPSA;MRPL48;PTP4A1;EEF1A1;EEF1G;CCDC80;RPL37A;SNRPG;FSCN1;RPL27;PABPC1;RPL28;SNRPB;RPL11;MYL12A;SAV1;SDCBP;RPS15A;CNPY4;PSMB1;AP2S1;RPS3;TSPAN4;RPL13;RPL15;RPS2;RPL17;POLR2L;EGR1;ACBD6;RPL41;JUN;JUND;H3F3B;PTGES3;GNB2L1;EIF1;RPS26;KLF6;RPS28;RPS27;NACA;RPL27A;SNAI1;ZYX;EIF3E;RPS20;EIF3D;CALM2;RPS21;RPS24</t>
  </si>
  <si>
    <t>RUNX1 CHEA</t>
  </si>
  <si>
    <t>RAB3D;SERPINE1;ICAM2;RPS15;LGALS3;KRTCAP2;POFUT2;LGALS1;FCGRT;STMN1;COTL1;RPL37;PTGDS;JUNB;IER5;IER2;ANKRD13A;PDGFRB;RPS9;TPM4;TMOD3;TPM1;F2R;NSMCE1;ARID5A;RNASE4;MOB3A;RUNX1;PRKAR1A;S100A6;FLYWCH2;MXRA7;ZFPM1;LY6E;C5AR1;PDGFB;AGAP2;ABHD5;RTN4;MYL12B;SOCS3;STIP1;CALHM2;SCUBE1;GRK5;TSPAN4;IGFBP7;S100A11;S100A10;VASP;EGR1;TGFB1;RBPMS;LIF;TBCC;TBCB;PA2G4;EHD2;DAP;REEP5;ARPC3;BCL3;ID3;GRB2;CALM1;BTG2;HILPDA;TRIAP1;LRRC32;PPP1R18;YBX3;PPP1R9B;LIMD2;PANX1;TUBA1C;LYL1;MAP1LC3B;SFR1;SH3BGRL3;CD34;CTSD;ACTR3;EIF5A;ZCCHC24;TMED9;FCER1G;H2AFX;RHOG;H2AFV;EMP3;DYNLL1;MMP9;RCN3;CREB3;PTP4A2;PTP4A3;RCN2;FAM96B;PECAM1;CDC42EP1;LCP1;PLEKHO2;DYNC1I2;RALB;SLC43A3;WAS;GNAI2;FAM129B;FOXS1;ATOH8;AP2S1;LRRC8C;RPL14;FYN;HES1;CCT7;HNRNPA0;LRRC25;NPM1;P2RY14;STAT3;LAPTM5;BATF;FKBP1A;KLF6;TMEM158;IMPDH2;ALOX5AP;ZYX;RGS10;ACKR3;BAX;ESYT1;LAMTOR1;PI16;RAMP1;SSBP4</t>
  </si>
  <si>
    <t>MYC ENCODE</t>
  </si>
  <si>
    <t>RPL4;EIF4A1;RPL5;RPL30;RPL3;RPL32;RPL34;RPL10A;RPL9;NUDT3;RPL6;RPL7;EEF1B2;RPS15;RPS14;RPS16;SNRPD2;RPS19;RPL18A;SNRPD1;ARHGDIA;HCFC1R1;RPL36;BANF1;RPL38;RPL37;RPS11;RPL39;SLC39A1;RPS10;RPS13;RPS12;RPL21;RPS7;IMP3;RPS8;RPL23;RPS5;RPS6;RPSA;EEF1A1;EBNA1BP2;CFDP1;PRKAR1B;CLNS1A;MORF4L2;SNRPG;CCDC86;TAGLN2;RPL27;RPL26;ATF5;SNRPC;PPIA;RTN4;EIF4EBP1;BTF3;COA4;ACBD6;RPL41;TBCB;PA2G4;AIMP1;RPS26;RPS25;RPS28;NACA;UBE2S;CDK4;SNAI1;PSMG4;ANP32B;CALM2;RSL24D1;RPS21;RPS24;RPS23;HSP90AB1;NXT1;MRPS16;RPLP1;YBX3;TUBA1C;RPL7A;TUBA1B;ATIC;TMEM43;RPLP2;YWHAG;RRP15;EIF5A;CCT3;MRPS25;CCDC115;PRMT1;DCAKD;H2AFX;CACYBP;NUTF2;MRPL48;PTP4A2;NSA2;RPL37A;MCM3;CDC42EP1;GARS;PABPC1;PTMA;THOP1;ARF6;CEBPB;RPL12;RPL11;RPL36A;PSMB10;SRM;EXOSC5;PGRMC2;RPS15A;TCOF1;CCDC85B;POLD2;RPL14;RPS3;RPL13;HES1;SCAND1;RPL15;RPS2;RPS27A;CCT7;RPL18;CCT5;CCT4;RPL19;RANBP1;NOP58;NPM1;SF3A2;NIFK;PTGES3;UBE2G2;TPD52L2;BYSL;EIF3M;EIF3K;IMPDH2;SERBP1;RPL22L1;EIF3E;SUGT1;EIF3D;RAN;MAD2L1</t>
  </si>
  <si>
    <t>NFE2L2 CHEA</t>
  </si>
  <si>
    <t>RPL5;RASL11B;SERPINE1;UBE2Z;RPL10A;IFIT3;RGS4;ABHD12;GJA1;TUBB3;ARHGDIB;CYP1B1;PXDC1;VSTM4;PHLDA1;RPS12;UNC5B;CACNA2D1;SERPINF1;RPS6;TPM1;AIP;DOK1;CLDN4;CDC34;COL4A1;SUB1;FSCN1;KDELR2;PRR13;PKDCC;FBLIM1;TWIST1;ELTD1;ABHD5;AK5;SOCS3;GRK5;PRKCDBP;HMOX1;IGFBP7;FAM26E;LAYN;DAP;COL1A2;COL5A1;P4HA1;KLHDC8A;MAFF;SSPN;ECM1;CDKN1A;COL14A1;APIP;MRPL33;IRF2BPL;MRC2;SPRED1;UBL3;LBH;SUMO2;CD34;YWHAG;CTSB;LEFTY1;PTGIR;ANXA1;PLAUR;PLA2G4A;SERPINB9;F3;DCN;TNFRSF1A;PTP4A1;TMEFF2;CDH11;RHOU;LCP1;MICU1;DDR2;MATN2;CSTB;CEBPB;CYTH3;PDLIM3;RPS15A;LMNA;FYN;HES1;S1PR3;GPC6;CBR3;IL33;CDKN2B;PRRX1;MGMT;CCDC109B;SULF1;KLF4;TTC9;MARCKS;KLF6;FMNL2;BRE;ALOX5AP;ZYX;RGS10;EIF3H;CD9;BAX</t>
  </si>
  <si>
    <t>CHD1 ENCODE</t>
  </si>
  <si>
    <t>ARF4;MOCS3;ZFAND3;RPLP1;CBY1;GALNT10;PQBP1;PPP1R9B;CKS1B;TUBA1C;LAPTM4A;UBL3;LBH;CCND2;TMSB4X;CFL1;SUMO2;RAC1;RPL39;JUNB;IER5;ANKRD13A;EIF5A;SS18;HSP90AA1;RPS8;RHOA;RHOB;PTP4A1;MORF4L2;MAP7D1;PFN1;RPL28;PAFAH1B3;PTMA;PPIA;CD44;CD151;SEPW1;BCL10;MYL12A;MYL12B;CDC42;PRDX2;RPS15A;RPL14;TSPAN4;RALY;RPL15;RBBP7;SCAND1;S100A11;CCT5;RPL19;POLR2L;BTF3;JUN;JUND;TGFB1;ARPC4;HN1;UBE2A;NFKB1;PNRC1;EIF1;RAB11B;SMAD7;RPS26;ARPC2;P4HA1;GNB2;GNB1;CALM3;GRB2;VIM;SUGT1;CALM1</t>
  </si>
  <si>
    <t>RELA ENCODE</t>
  </si>
  <si>
    <t>RPL5;HSP90AB1;CD83;CSF1;ICAM2;LSP1;RCSD1;RPL10A;ACTB;ICAM1;LIMD2;RPL7A;RPS19;TMSB4X;ARL6IP5;JUNB;IER5;B2M;ACTR3;EIF5A;SRGN;SS18;RPS7;PRMT1;RPS6;ARID5A;MMP9;EEF1A1;ACTA2;RPL37A;FSCN1;PTPRCAP;LCP1;PFN1;PTMA;DDR2;SEMA7A;BCL10;MYL12A;RELB;DRAM1;RRAS;RPL13;RPL15;RPL18;RPS27A;VASP;JUN;GADD45B;NFKB1;PNRC1;NFKB2;BST2;MARCKS;KLF6;RPS28;LRG1;ARPC2;P4HA1;TNIP1;CALM2</t>
  </si>
  <si>
    <t>CTCF ENCODE</t>
  </si>
  <si>
    <t>RPL5;RPL32;GALNT16;RPP30;RASL11A;CIB2;UBE2L6;PPP2R2A;RPL10A;CLU;ANTXR1;ACTB;GALNT10;ICAM1;TOMM22;PPP1CB;RPS15;RPS14;KRTCAP2;RPS19;RPL18A;SNRPD1;BASP1;RUVBL2;MYC;ARHGDIA;FAM198B;RPL36;CYP1B1;FBXO6;RPL38;EPHB1;PHLDA1;PDGFRA;S100A1;PDGFRL;HIC1;CPED1;MORF4L1;MYL6;CDC34;MORF4L2;CERCAM;FKBP7;KCTD11;RPL27;RPL26;STEAP1;CTXN1;RTN4;MYL12A;TMEM121;SOCS3;GRK5;PENK;SFN;SERF2;EGR1;JUN;EGR2;SDF2L1;TGFB1;H3F3B;GADD45B;TGFB3;MRPL23;NFKB2;COL1A1;RPS26;EHD2;COL1A2;RGCC;CNIH1;P4HA1;ARPC3;BAMBI;SELM;NABP2;SNAI1;SDC1;RPS20;ANP32B;BCL2L1;ITM2C;FKBP10;COL14A1;CPZ;HOXC10;RERG;CYR61;PPP1R9B;SGCE;RPS4X;SNAPC5;LYL1;THBD;SPRED1;SFR1;MFSD5;ADAMTSL2;DACT3;YWHAG;BATF3;EDN1;PRMT1;SPHK1;H2AFX;RHOG;H2AFV;CACYBP;DYNLL1;RHOC;PDRG1;PTP4A2;ELF3;DDAH2;CDC42EP4;ALDH1A2;CDC42EP2;CDC42EP1;PTMA;ARF5;ITGA9;MATN2;TAGLN;CEBPB;PCNA;NXN;SSNA1;RPL11;NDUFA4L2;RPL36A;THBS1;RASIP1;FOXS1;SERTAD1;CCDC85B;OLFML3;SPP1;TRIM47;SLIT3;CSK;HES1;SCAND1;BAK1;RABAC1;DTD1;PDLIM7;NPDC1;MARCKSL1;CDKN2B;TCF7L1;CMTM3;GDF15;WNT7B;GINS4;TPD52L2;BYSL;FMNL3;FAM167B;MARCKS;TMEM158;CDKN2AIPNL;RAB12;EIF3G;ZYX;RGS10;ACKR3;EIF3F;ESYT1;PVRL2;RAMP1;C1QC</t>
  </si>
  <si>
    <t>SUZ12 CHEA</t>
  </si>
  <si>
    <t>GUCY1B3;SPON1;CD83;SERPINE2;CSF1;GALNT16;CXCL14;ANTXR1;LOXL1;CXCL16;HOXA11;GPR176;CCND2;SOX18;CYP1B1;PXDC1;VSTM4;EPHB1;PTRF;IER5;SOX7;PDGFRA;PRKCH;PAQR4;UNC5B;CACNA2D1;FST;TPM1;DIO3;VASH1;HIC1;RUNX1;CPED1;CLDN5;CH25H;EID1;DOK1;OLFM2;RAB31;LOX;COL4A2;COL4A1;VOPP1;NPTXR;NBL1;ZFPM1;ATF3;EPHA3;FBLN7;SEMA7A;PKDCC;GPR88;GATA6;AGAP2;TACSTD2;TWIST1;THY1;BHLHE22;AK5;ITPRIPL2;SCUBE1;FLRT2;PENK;PRKCDBP;NDN;CD14;IGFBP6;NPTX2;GPM6B;WNT4;JUN;EGR2;WNT10A;FZD2;TGFB1;LRRN2;LHFP;FOSL2;PCDHGA12;BMP2;NR4A3;UST;ITGA11;ID3;SDK2;GPR27;ACVRL1;ROBO2;COL14A1;FLT4;FHL2;TNFAIP2;TCF21;DOC2B;RCSD1;SOBP;PRSS23;HOXC10;RERG;CYR61;CX3CL1;MRC2;LFNG;THBD;ADAMTS2;LBH;SCARF2;EDN1;SPHK1;RTN4RL2;NGF;MMP9;GREM1;BACE2;TMEFF2;RIPPLY3;ADORA2A;ALDH1A2;MMP17;RHOJ;CDH11;CDC42EP1;CDH13;PLEKHO1;RGS7BP;GAS6;CD44;GPR124;PTGER4;COLEC12;COL15A1;RAMP2;SEMA3D;SEMA3F;CYGB;COCH;NKD1;REM1;SERTAD4;EGFLAM;TIFA;ATOH8;LRRC8C;KLRG2;TRIM47;SLIT3;FLNC;GPC6;CDKN2C;PRRX1;WNT7B;PRRX2;CCDC109B;RFTN1;LGI2;CCK;HS3ST1;HEYL;SMOC2;TMEM158;DES;PMP22;RGS10;CRLF1</t>
  </si>
  <si>
    <t>SALL4 CHEA</t>
  </si>
  <si>
    <t>ITGB1;CEBPB;RTN1;SLC43A3;NID1;PLA2G7;LITAF;PRSS23;CYR61;HK2;CTGF;IRF2BPL;CST3;PDLIM1;GJA1;SPRED1;UBL3;TSPAN9;STMN1;ARHGDIB;DSE;SERPINH1;HMOX1;FBXO6;HES1;RBBP7;WNT4;KCNH2;EDN1;TCF15;KDM2B;RBPMS;UNC5B;LRRN2;RPL23;PTGES3;SULF1;F3;PTP4A1;RCN1;TCERG1L;COL4A1;FSCN1;ID3;SPRY2;RPS20;VIM;NPTXR</t>
  </si>
  <si>
    <t>ZMIZ1 ENCODE</t>
  </si>
  <si>
    <t>EIF4A1;ZFAND3;GTF2B;PPP2R2A;PLOD1;IFI35;UBE2Z;RPL10A;ACTB;LGALS1;CCND2;MYC;RPL36;PIP4K2A;OSTF1;JUNB;IER5;IER2;S100A1;RPS8;ARID5A;GTF2F1;EEF1A1;MYL6;SUB1;TAGLN2;PTPRCAP;PPIA;RPL28;PPP1R35;ABHD5;MYL12A;MYL12B;PPP4C;S100A13;EGR1;JUND;TGFB1;H3F3B;GADD45B;TMEM50A;UBE2A;EIF1;RPS28;EHD4;ARPC2;P4HA1;CALM1;CALM2;RPS21;ARF4;BTG2;HSP90AB1;MRPS16;RPLP1;SNAPC5;TUBA1C;UBL5;MFSD5;SH3BGRL3;EIF5A;CCT3;CAP1;HSP90AA1;TNFRSF12A;H2AFX;EDF1;RHOA;RCN2;POLR1D;PLEKHO2;PTMA;STX12;CEBPB;NDUFA4L2;RPL36A;CRIP1;GNAI2;PPP1R2;SERTAD1;CCDC85B;LMNA;RPL14;RPL13;SCAND1;RPS2;RBBP7;RPS27A;MARCKSL1;MID1IP1;HN1;PNRC1;PPP1CA;FDX1L;FKBP1A;EIF3M;KLF6;CCM2;MAD2L1</t>
  </si>
  <si>
    <t>TP53 CHEA</t>
  </si>
  <si>
    <t>BTG2;CDKN1A;PCNA;SERPINE2;FHL2;ABHD5;TRIAP1;SMIM7;JPH2;TUBB6;CCND2;CAPNS1;RPS19;SERTAD1;GLIPR2;CALD1;FAM198B;DSE;SCAND1;IER5;GPC6;PHLDA3;PDGFRA;ACBD6;UNC5B;GDF15;ACTN1;FST;MMP2;LIF;LAPTM5;UBE2G2;RUNX1;COL1A1;PTP4A1;AXL;CCNG1;CDH11;VOPP1;BAX;VIM;GAS6;ATF3;CRLF1</t>
  </si>
  <si>
    <t>FLI1 ENCODE</t>
  </si>
  <si>
    <t>ECM1;TXNL4B;PPP1R11;RPL34;RPLP1;RPL6;PSMD8;RPS14;LYL1;SEC61A1;POFUT2;RPS19;PPP2R1A;RPS18;MPZ;CFL1;RPL38;RPL37;RPS11;IER2;RRP15;RPS13;CAP1;SRGN;TPM4;RPS7;SSR2;RPS6;RPSA;CACYBP;EMP3;MRPL48;GLTSCR2;MRPL52;PSMA6;NSA2;EBNA1BP2;NHP2L1;SUB1;PECAM1;MCM3;CCDC86;RPL27;SNRPC;SNRPB;SF3B5;PPP1R35;SMIM7;MYL12A;TBRG1;PPP4C;PSMB1;RPS3;LRRC8A;RPL15;BTF3;RPL41;RTFDC1;LAPTM5;ARPC4;ELP5;BYSL;RPS27;ARPC2;BRE;ARPC3;RPL27A;EIF3G;SERPINI1;LAMTOR1;RSL24D1;RPS21;PF4;MAD2L1</t>
  </si>
  <si>
    <t>CEBPB ENCODE</t>
  </si>
  <si>
    <t>EIF4A1;CEBPB;RPL23;STAT3;RPL13A;YBX3;ACTB;EIF1;TNFRSF1A;PTP4A1;GPR153;DRAM1;PALMD;NDUFS4;COTL1;ANKRD1;MMP19;GARS;RPL26;LTBR;RPS24;SH2B2;PRR13</t>
  </si>
  <si>
    <t>SOX2 CHEA</t>
  </si>
  <si>
    <t>IFITM1;HSP90AB1;RPL3;IFITM2;SNX10;RERG;CYR61;CTGF;LOXL2;LAPTM4A;GJA1;SPRED1;UBL3;CSRP1;RPS19;BASP1;ARHGDIA;STMN1;ARL6IP5;CD38;PLS3;PTGFRN;YWHAG;LEFTY1;RPS9;RIPK3;CACNA2D1;TMOD3;SSR2;H2AFX;RNASE4;CACYBP;MESDC1;RHOB;CLDN4;RCN1;TUBB2B;COL4A2;PPAP2B;PPAP2A;FSCN1;FKBP7;CDH13;RHOU;PTMA;LY6E;DYNC1I2;RALB;SRC;SLC43A1;IER5L;CRIP2;FBLN1;THBS2;PDLIM1;SOCS3;PPP1R2;RRAS;CALD1;PDPN;SPP1;PRKCDBP;RBBP7;GPC6;JAM2;FZD2;JUP;H3F3B;GADD45B;LRRN2;STAT3;SULF1;HS3ST1;KLF2;RPS26;MYO1E;BMP2;BAMBI;SPRY2;VIM;RPS23</t>
  </si>
  <si>
    <t>E2F1 CHEA</t>
  </si>
  <si>
    <t>COL18A1;CDKN1A;NXT1;RPL3;RPLP1;APIP;PPP2R2A;UBE2Z;ICAM1;IRF2BPL;TUBA1B;POFUT2;TUBB6;SPRED1;ATIC;UBL3;RPS16;RPL18A;TMEM88;SNRPD1;PPP2R1A;MYC;ENSA;AKT1;RPLP2;AP1S1;RPL39;TEAD2;HSP90AA1;RPL21;DCAKD;H2AFX;MED9;RNASE4;CACYBP;MRPL48;EEF1G;MORF4L1;NHP2L1;NPC2;CLNS1A;GARS;ERH;RPL26;MICU1;PFN1;SNRPB;PCNA;RTN1;AGAP2;LTBP4;IER5L;LAGE3;PRDX2;AP2S1;S100A13;SFN;HES1;RPS2;RABAC1;RPL17;CCT4;S100A10;ACBD6;RPL41;JUP;H3F3B;RPA2;ARPC5;PA2G4;EIF2S2;KLF2;GNB2L1;EIF1;EIF6;CDK4;SERBP1;CHMP2A;ID3;CD9;EIF3E;RPS20;EIF3F;ESYT1;CALM2;RAN;RPS24</t>
  </si>
  <si>
    <t>FOSL2 ENCODE</t>
  </si>
  <si>
    <t>TES;RTN4;FAM129B;TUBA1C;TUBB6;RRAS;GNG5;TUBB3;LMNA;ANKRD1;IGFBP6;S100A10;TNFRSF12A;TPM2;KRT8;DSTN;RNASE4;EMP3;F3;FOSL2;EFNA1;KRT19;KRT18;MAP7D1;BCL3;ZYX;TAGLN2</t>
  </si>
  <si>
    <t>TP63 CHEA</t>
  </si>
  <si>
    <t>FAM49B;CSF1;PROS1;ANTXR1;LOXL1;GALNT10;ELK3;ARHGDIB;CYP1B1;PTGFRN;OSTF1;TMSB10;KCNH2;SEMA6B;CD93;KDM2B;SERPINF1;TPM1;KRT8;TPST2;TPST1;CRISPLD2;MAP7D1;RBP1;PPIA;ZFPM1;EPHA3;PTGES;SPRR2G;HTRA3;HSPA4L;TACSTD2;NID1;MYL12B;CNN2;NUAK2;FLRT2;SERPINH1;TSPAN5;SFN;S100A14;WNT4;LHPP;WWTR1;EGR1;WNT10A;RPL41;JUP;RBPMS;LHFP;NEK6;NFKB1;MANBAL;SMAD7;EHD4;COL5A1;PTK7;SSPN;SDC1;FXYD6;GRB2;PRR7;CDKN1A;TINAGL1;RPLP1;TGFB1I1;CBY1;RCSD1;MEOX1;HK2;MEDAG;AKAP12;LFNG;UBL3;LBH;DUSP10;SNAPC2;CTSK;ENSA;SH3PXD2B;RAC1;SMIM11;CD52;TMED9;EDN1;ANXA1;ANXA2;IFNGR2;GPX8;PLAUR;TMEM173;F3;RHOB;EEF1G;MMP14;ELF3;PPAP2B;POLR1D;CDC42EP1;MCM5;CD44;VGLL3;PTGER4;CCL11;RGS16;SEMA3F;FAM129B;CDC42;PDLIM1;PDLIM3;GPR153;PALMD;ABI3BP;LRRC8C;KLRG2;SNCG;STOM;LRRC8A;SLIT3;HES1;FILIP1L;RFTN1;FOXJ1;HS3ST1;MFAP5;KLF6;FMNL2;ATXN10;EIF3D</t>
  </si>
  <si>
    <t>CEBPD ENCODE</t>
  </si>
  <si>
    <t>ARF4;EIF4A1;BTG2;RPLP1;APIP;NENF;RPL9;ACTB;TUBA1C;TUBA1B;MAP1LC3B;SPRED1;MYC;CFL1;RPL36;COTL1;JUNB;IER5;ACTR3;RPL23;ACTN1;RPS6;RPL13A;TNFRSF1A;PDRG1;EEF1A1;EID1;CREB3;MYL6;DDAH2;NDUFS4;FSCN1;CDC42EP1;GARS;RPL26;PFN1;PPP1R15A;CEBPB;ABHD5;SAV1;SNX3;GPR153;DRAM1;BAG2;GNG5;CCDC85B;PSMB1;RPL13;POLR2G;RPL18;PDLIM7;JUN;MARCKSL1;TGFB1;H3F3B;GADD45B;IRF2BP1;EIF2S2;EIF1;BST2;KLF6;RPS27;BAMBI;RPL27A;CCNG1;CHMP2A;RPS20;ANP32B;ESYT1;LTBR;SUGT1;CALM1;RSL24D1;CALM2</t>
  </si>
  <si>
    <t>PML ENCODE</t>
  </si>
  <si>
    <t>MTCH1;EIF4A1;RPL30;RPL3;ZFAND3;PEBP1;UBE2Z;RPL8;RPL10A;PSMD8;PPP1CB;RPS16;RPS19;SNRPD1;MYC;CFL1;HCFC1R1;BANF1;RPL38;RPL37;KPNA2;JUNB;IER5;TMSB10;RPP38;RPS12;WDR83OS;RPS9;PAQR4;RPS7;IMP3;RPS8;RPS5;RPSA;EEF1A1;CLNS1A;SUB1;FSCN1;RPL26;ATF5;PFN1;PPIA;RPL28;SNRPB;RNASEH2C;PPP1R35;SAV1;PRDX2;STIP1;PPP4C;SERPINH1;BTF3;JUN;XBP1;RPL41;JUND;GADD45B;TBCC;ARPC5;PA2G4;MANBAL;EIF1;RPS25;RPS28;P4HA1;UBE2S;RPL27A;SNAI1;CHMP2A;DYNLRB1;CALM1;CALM2;RPS21;UBE2M;RPS23;RPLP1;HEXA;BRK1;TRIAP1;RPS4X;SNAPC5;TUBA1C;UBL5;RPL7A;TUBA1B;SFR1;TMSB4X;SH3BGRL3;YWHAG;CAP1;H2AFX;RPL13A;EDF1;MESDC1;EEF1G;PTP4A1;DDAH2;RPL37A;FAM96B;POLR1D;TAX1BP3;GARS;PABPC1;PTMA;ARF6;PPP1R15A;CSTB;RPL12;RPL11;RPL36A;SEPW1;RPS15A;SERTAD1;CCDC85B;UCP2;LMNA;RPL14;RPS3;TCEB2;RPL13;SCAND1;RPL15;RPS2;CCT7;PDLIM7;CCT4;NOP58;MARCKSL1;NPM1;SPAG7;SF3A2;PTGES3;HN1;NAP1L1;UBE2G2;TPD52L2;PPP1CA;RIT1;KLF6;CDKN2AIPNL;RPL22L1;SUGT1;RAN</t>
  </si>
  <si>
    <t>MYOD1 ENCODE</t>
  </si>
  <si>
    <t>PPP1R14B;PRMT1;SEMA3D;HSPB1;HRCT1;LSP1;SULF1;EML1;WISP1;PPP1R9B;FMNL3;TTC9;TUBA1B;TUBB2B;CDC34;ARL6IP5;TMEM119;ANKRD1;ANGPTL2;ESYT1;PDLIM4;CLEC2D;SH3BGR</t>
  </si>
  <si>
    <t>SPI1 ENCODE</t>
  </si>
  <si>
    <t>RPL4;EIF4A1;ZFAND3;PROS1;GIMAP6;ICAM1;RPL7;EEF1B2;PYCARD;RPS15;LAPTM4A;SNRPD2;RPS19;CFL1;BANF1;OSTF1;RPL37;RPS11;IER5;TMSB10;B2M;ANKRD13A;RPS13;SERPINF1;RPL23;RPS6;F2R;AIP;ARID5A;RUNX1;CPED1;SFRP4;MYL6;TYROBP;PRKAR1B;PRKAR1A;SARNP;FSCN1;ERP29;RPL27;RPL28;CSNK1G2;SRSF9;BCL10;CORO1A;SAMSN1;RTN4;CNN2;RRP7A;CD79B;INPP5D;CD14;S100A11;RPL41;TBCC;ARPC4;ARPC5;NFKB1;NFKB2;RPS25;EIF6;ARPC2;REEP5;ARPC3;UBE2S;RPL27A;GNB1;ID3;ANP32B;MAP3K14;RSL24D1;RPS21;MYD88;YWHAB;HEXA;CTSZ;CLTA;BRK1;SNX10;LSP1;PPP1R9B;IRF2BPL;LFNG;LYL1;TUBA1B;EFHD2;SH3BGRL3;RAC1;YWHAG;CTSB;ACTR3;EIF5A;CAP1;CD52;IFNGR1;RHOG;EMP3;DYNLL1;TMEM173;APBB1IP;CREB3;RPL37A;IRF7;MCM5;LCP1;PABPC1;PLEKHO2;PFDN5;ARF6;PPP1R15A;STX12;RALB;RGS19;RPL36A;GNAI2;CDC42;POLD4;UCP2;RPS3;POLR2G;RPL17;CCT5;HNRNPA0;LRRC25;RANBP1;SPAG7;CCDC109B;RFTN1;LAPTM5;ELP5;TPD52L2;FAM167B;EIF3M;CCNG1;ALOX5AP;MNDA;ESYT1;FAU</t>
  </si>
  <si>
    <t>TAF1 ENCODE</t>
  </si>
  <si>
    <t>RPL4;EIF4A1;RPL5;RPL30;RPL3;RPL32;RPL34;EIF4A3;PPP2R2A;RPL8;RPL9;ACTB;RPL6;UBE2L3;RPL7;PSMD8;RPS15;RPS14;RPS16;CAPNS1;SNRPD2;RPS19;RPL18A;SNRPD1;PPP2R1A;MYC;STMN1;RPL36;RPL38;RPL37;RPS11;JUNB;IER5;RPL39;RPS10;IER2;RPS13;RPS12;RPL21;IMP3;RPL23;MYL6;CARHSP1;PRKAR1B;CLNS1A;SUB1;SARNP;FLYWCH2;RPL27;RPL26;ATF5;PFN1;RPL28;PRR13;MYL12B;SNX3;RRAS;TSPAN4;S100A13;SERPINH1;BTF3;JUN;XBP1;RPL41;JUND;H3F3B;GADD45B;PA2G4;EIF1;MANF;AIMP1;RPS26;RPS25;RPS28;EHD4;RPS27;RPL27A;ID3;CALM3;RPS20;SERPINI1;ANP32B;CALM1;CALM2;RPS21;RPS24;RPS23;ARF4;BTG2;MRPS16;MOCS3;RPLP1;HEXA;CLTA;ZCCHC17;PQBP1;TUBA1C;UBL5;TUBA1B;MAP1LC3B;RPLP2;NANS;RRP15;CAP1;SS18;TMED9;CCDC115;CACYBP;MRPL48;RHOA;GLTSCR2;RHOB;NSA2;TAX1BP3;GARS;PABPC1;PTMA;ARF6;STX12;SF3B5;CSTB;SSNA1;RPL12;RPL11;GNAI2;PPP1R2;RPS15A;PSMB2;CNPY4;SERTAD1;PSMB1;STX6;RPL14;RPS3;TCEB2;RPL13;SCAND1;RPL15;RPS2;RPS27A;CCT7;RPL18;RPL17;CCT5;CCT4;RPL19;NPM1;PTGES3;ELP5;SERBP1;CCNG1;RPL22L1;FAU;MTCH1;ZFAND3;RPP30;GTF2B;MRFAP1;PEBP1;UBE2Z;RPL10A;GALNT10;TOMM22;PPP1CB;ABHD12;RGS5;LAPTM4A;RUVBL2;ARHGDIA;CFL1;BANF1;KPNA2;PHLDA1;SLC39A1;TMSB10;RPP38;ANKRD13A;RPS9;RPS7;RPS8;RPS5;RPS6;AIP;RPSA;EEF1A1;MORF4L1;MORF4L2;FSCN1;ERP29;SNRPG;ERH;SNRPC;PPIA;SNRPB;RNASEH2C;RBM8A;ARL3;ARL1;RTN4;STIP1;SDCBP;COA4;ACBD6;LSM1;TBCC;ARPC4;UBE2A;CWC15;EIF2S2;MANBAL;GNB2L1;ARPC2;REEP5;P4HA1;TMEM11;NACA;UBE2S;GNB2;GNB1;RSL24D1;UBE2M;HSP90AB1;APIP;BRK1;IRF2BPL;RPS4X;SEC61A1;RPL7A;SFR1;YWHAQ;SUMO2;DSE;YWHAG;YWHAH;ACTR3;EIF5A;HSP90AA1;GLRX3;DCAKD;H2AFX;RPL13A;EDF1;EEF1G;PTP4A1;NDUFS4;RPL37A;POLR1D;PFDN5;RPL36A;IER5L;SEPW1;CDC42;TBRG1;CCDC85B;RALY;PDLIM7;HNRNPA0;POLR2L;SMARCE1;NOP58;MARCKSL1;SPAG7;HN1;NAP1L1;TPD52L2;ATOX1;PNRC1;EIF3M;KLF6;CDKN2AIPNL;EIF3G;EIF3H;EIF3E;SUGT1;EIF3D;RAN</t>
  </si>
  <si>
    <t>SRF ENCODE</t>
  </si>
  <si>
    <t>RPL32;SSNA1;BCL10;PLOD1;TRIAP1;ACTB;MYL12A;EEF1B2;CNN2;RPS15A;GLIPR2;CFL1;RSU1;RPL18;JUNB;IER2;CAP1;ACTR3;GABARAPL2;EGR1;MED9;ARPC4;ARPC5;FOSL2;RAB11B;MYO1E;NR4A3;MAPKAPK2;ZYX;CCDC86;PSMG4;FOSB;EIF3H;PFN1;MAP3K14</t>
  </si>
  <si>
    <t>ATF2 ENCODE</t>
  </si>
  <si>
    <t>RPL4;EIF4A1;RPL5;RPL30;RPL3;RPL32;RPL34;EIF4A3;EMC10;PPP2R2A;RPL8;CCDC102A;RPL9;RPL6;RPL7;PSMD8;RPS15;RPS14;RPS16;SNRPD2;RPS19;MYC;RPL36;RPL38;RPL37;RPS11;IER5;RPS13;RPS12;WDR83OS;RPL21;IMP3;RPL23;MYL6;CFDP1;PRKAR1A;CLNS1A;SARNP;TAGLN2;KCTD11;RPL27;RPL26;ATF5;PFN1;SET;FUT10;MYL12A;TSPAN4;S100A13;APOE;VASP;EGR1;JUN;RPL41;JUND;H3F3B;GADD45B;IRF2BP1;PA2G4;EIF1;FOSL2;AIMP1;RPS26;RPS25;RPS28;RPS27;RPL27A;CALM3;RPS20;SERPINI1;CALM1;NOL12;CALM2;RPS23;ARF4;BTG2;MOCS3;RPLP1;HEXA;PANX1;TUBA1C;TUBA1B;TUBA1A;TMSB4X;ENSA;RPLP2;RRP15;CAP1;PSENEN;TSC22D1;PRMT1;CACYBP;MRPL48;DUSP8;RHOB;RAP2A;NSA2;GARS;PTMA;STX12;SF3B5;SSNA1;RPL12;RPL11;MRPL55;PPP1R2;RPS15A;PSMB1;RPL14;RPS3;RPL13;SCAND1;RPL15;RPS2;RPS27A;CCT7;RPL18;RPL17;CCT5;CCT4;RPL19;RANBP1;NPM1;PTGES3;STAT3;GINS4;RPA2;ELP5;BYSL;RAB11B;SERBP1;ZYX;FOSB;RPL22L1;ESYT1;MAD2L1;CHPF;GTF2B;MRFAP1;RPL10A;EEF1B2;RGS5;CCND2;FAM174A;CFL1;BANF1;ANKRD13A;RPS9;RPS7;KDM2B;RPS8;RPS5;RPS6;RPSA;EEF1A1;MORF4L1;MORF4L2;FSCN1;ERP29;SNRPG;ERH;SNRPC;PPIA;SNRPB;ARL1;DMAP1;COA4;TRAPPC1;TBCC;ARPC4;UBE2A;EIF2S2;GNB2L1;NFKB2;DRAP1;NR4A3;ARPC3;NACA;UBE2S;CDK4;MAFF;CHMP2A;RSL24D1;BCL2L1;PRR7;HSP90AB1;HSPB1;TRIAP1;YBX3;PPP1R9B;CKS1B;IRF2BPL;SNAPC5;RPL7A;LBH;DUSP10;SFR1;DSE;YWHAG;YWHAH;ACTR3;EIF5A;H2AFX;RPL13A;H2AFV;EEF1G;CREB3;ELF3;DDAH2;RPL37A;IRF7;MCM3;MCM5;PPP1R15A;RPL36A;PSMB10;CDC42;CCDC85B;LRRC8A;HES1;HNRNPA0;POLR2L;NOP58;MARCKSL1;TPD52L2;PNRC1;KLF6;MARCKS;CDKN2AIPNL;BRE;IMPDH2;EIF3G;EIF3E;SPRY1;EIF3F;SUGT1;EIF3D</t>
  </si>
  <si>
    <t>CREB1 CHEA</t>
  </si>
  <si>
    <t>EIF4A1;TXNL4B;RPL34;GTF2B;EIF4A3;PITPNA;ACTB;RPS14;RPS19;RPS18;FAM174A;RPL37;JUNB;B2M;IER2;RPS13;KDM2B;AIP;MED9;GTF2F1;HIC1;EEF1A1;MORF4L1;MYL6;CDC34;MORF4L2;MAP1A;CCDC86;CHMP4B;RPL26;SNRPC;PPIA;RPL28;CSNK1G2;ANAPC11;SOCS3;STIP1;PPP4C;NUAK2;ATG7;SERF2;EGR1;XBP1;RTFDC1;JUND;JUP;H3F3B;TBCC;ARPC4;EIF2S2;EIF1;NFKB2;FOSL2;EHD4;RPS27;NR4A3;GNB2;MAFF;CALU;CALM2;MXD4;OGFR;ARF4;PRR7;BTG2;CDKN1A;HSP90AB1;MOCS3;PPP1R11;HOXC10;HK2;SNAPC5;TUBA1C;TUBA1A;UBL3;YWHAQ;ENSA;RPLP2;SULT4A1;EMD;YWHAG;NELFE;EIF5A;CCT3;PRMT1;H2AFX;RPL13A;GNL1;GLTSCR2;RHOB;PTP4A1;RAP2A;TAX1BP3;MCM5;PABPC1;SF3B5;CEBPB;PCNA;DCTN3;RELB;CDC42;POLD4;PGRMC2;PSMB2;PSMB1;PDE6D;RPL13;TCEB1;RABAC1;RPL18;CCT4;NOP58;NPM1;SPAG7;NIFK;PTGES3;STAT3;TPD52L2;KLF2;BYSL;RAB11B;FMNL3;KLF6;BRE;EIF3K;FOSB;SUGT1;FAU;PVRL2</t>
  </si>
  <si>
    <t>GATA2 CHEA</t>
  </si>
  <si>
    <t>ACVRL1;COL18A1;BTG2;CDKN1A;SPI1;ALAS1;SERPINE1;FHL2;ICAM2;RCSD1;GALNT10;PPP1R9B;TUBA1C;LYL1;CDH5;DUSP10;ARHGDIB;EFHD2;ARL6IP5;COTL1;PIP4K2A;SH3BGRL3;CD34;IER5;IER2;CMKLR1;RPS9;EDN1;TPM4;IL1R1;MMP2;IFNGR2;RHOG;F3;TNFRSF1A;RUNX1;EEF1A1;PTP4A2;OLFM2;MAPKAPK2;MCM3;CDC42EP1;ZFPM1;ENG;PPP1R15A;CEBPB;PKDCC;RALB;GATA6;ABHD5;FSTL1;CRIP1;FBLN2;ART4;INPP5D;LMNA;TSPAN5;HES1;S100A11;JUN;JUP;LAPTM5;KLF2;BST2;FKBP1A;KLF6;KRT18;DLC1;CCM2;GRB2;MNDA;PI16;CALM2;MAP3K14;BCL2L1</t>
  </si>
  <si>
    <t>TCF3 CHEA</t>
  </si>
  <si>
    <t>CUEDC2;RARG;IFITM1;IFITM2;ITGB5;GTF2B;HSPB8;HSPB1;SNX10;RERG;CTGF;IRF2BPL;TMEM145;GJA1;SPRED1;UBL3;CAPNS1;CAPZB;CSRP1;RPS19;BASP1;MYC;STMN1;ANKRD1;CD38;PTGFRN;OSTF1;YWHAG;DACT1;LEFTY1;HSP90AA1;RPL21;TCF15;KDM2B;UNC5B;RPS8;CACNA2D1;ACTN1;TMOD3;H2AFX;RHOA;MESDC1;CPED1;CLDN4;RCN1;CD200R1;CDC42EP4;MAP7D1;PPAP2B;FSCN1;POLR1D;CDH13;PLIN2;RHOU;PAFAH1B3;PTMA;ITGA9;SET;PCOLCE2;FBLIM1;SRC;SLC43A1;THBS2;RTN4;PDLIM1;CST3;TBRG1;SOCS3;GNG2;TSPAN9;PDPN;SPP1;SERPINH1;RBBP7;GPC6;JAM2;WWTR1;FZD2;LRRN2;KLF2;EIF1;SMAD7;RPS26;MARCKS;TNIP1;PTK7;DLC1;SNAI1;ID3;SPRY2;SPRY1;VIM;PVRL2;RPS23</t>
  </si>
  <si>
    <t>PPARG CHEA</t>
  </si>
  <si>
    <t>CDKN1A;TES;YWHAB;HSPB8;HILPDA;BRK1;SNX10;NENF;YBX3;ACTB;ACTG2;TUBA1C;CYP1B1;EMILIN1;PHLDA1;PTRF;YWHAG;EIF5A;PDGFRA;DENND2A;RNASE4;RHOB;RBP7;CCDC80;CLDN15;ERP29;PECAM1;RPL27;GARS;PTMA;CSNK1G2;PKDCC;SEMA3F;SMIM7;SDCBP;POLD4;PGRMC2;RRAS;JUN;XBP1;RBPMS;FKBP1A;KLF6;FMNL2;ARPC2;CDKN2AIPNL;TNIP1;CD9;GRB2;VIM;MAP3K14;PVRL2;CLEC2D;SPG21;BCL2L1</t>
  </si>
  <si>
    <t>MAX ENCODE</t>
  </si>
  <si>
    <t>RPL4;MTCH1;EIF4A1;RPL5;FAM49B;RPL30;RPL32;GOLT1B;SERPINE1;MRFAP1;PEBP1;RPL10A;NUDT3;RPL7;TOMM22;EEF1B2;SNRPD1;ARHGDIA;STMN1;CFL1;HCFC1R1;BANF1;RPL37;RPS11;JUNB;RPL39;SLC39A1;RPS10;RPP38;RPS13;RPS12;RPL21;IMP3;RPS8;RPL23;RPS5;RPS6;AIP;RPSA;EBNA1BP2;CFDP1;PRKAR1B;CLNS1A;SUB1;MORF4L2;ERP29;SNRPG;CCDC86;TAGLN2;RPL27;RPL26;ATF5;SNRPC;PFN1;PPIA;ARL3;ANAPC11;NUAK2;BAG2;CHST12;EIF4EBP1;TSPAN4;SERF2;COA4;XBP1;RPL41;TBCB;PA2G4;MEX3D;FOSL2;RPS25;RPS28;RGCC;NACA;UBE2S;CDK4;SNAI1;PSMG4;SDC1;RPS20;ANP32B;NOL12;RSL24D1;RPS24;MXD4;RPS23;B4GALT2;ARF4;PRR7;HSP90AB1;NXT1;HEXA;HILPDA;MEA1;YBX3;CKS1B;TUBA1C;SEC61A1;RPL7A;TUBA1B;SPRED1;ATIC;TMEM43;RPLP2;NANS;RRP15;EIF5A;CCT3;NUDC;CCDC115;SPHK1;RHOG;RPL13A;CACYBP;MRPL48;PTP4A1;PTP4A2;NHP2L1;GARS;PABPC1;PTMA;THOP1;ARF6;CEBPB;RPL12;RPL11;RPL36A;PSMB10;SRM;EXOSC5;PGRMC2;RPS15A;TCOF1;CCDC85B;UCP2;POLD2;RPL14;RPL13;LRRC8A;HES1;SCAND1;RPS2;RPS27A;CCT7;RPL18;CCT5;CCT4;RPL19;POLR2L;RANBP1;NOP58;PPP1R14B;NPM1;SF3A2;NIFK;PTGES3;STAT3;RPA2;UBE2G2;TPD52L2;BYSL;FDX1L;FMNL3;BRE;EIF3K;FAM195B;IMPDH2;SERBP1;BAX;RPL22L1;EIF3E;SUGT1;LAMTOR1;EIF3D;RAN;MAD2L1</t>
  </si>
  <si>
    <t>EGR1 CHEA</t>
  </si>
  <si>
    <t>CSTB;IFITM2;RALB;ARL1;UBE2L6;BCL10;THBS1;PSMB10;RELB;SDCBP;CALD1;S100A13;AKT1;LBP;VSTM4;EPHB1;CLIC1;YWHAH;EGR1;EGR2;JUN;GADD45B;JUP;TNFRSF12A;IFNGR1;STAT3;LIMK1;PLAUR;TBC1D2B;MMP9;FOSL2;MYADM;MICU1;ARF5;MYD88</t>
  </si>
  <si>
    <t>ZNF384 ENCODE</t>
  </si>
  <si>
    <t>FAM49B;HSP90AB1;EIF4A3;CIB2;TRIAP1;RPL6;ACTB;ELK3;TUBA1C;SPRED1;TUBA1A;CCND2;CAPNS1;MYC;BANF1;KPNA2;RPS10;YWHAG;SRGN;GABARAPL2;CD52;ANXA2;CCDC115;EMP1;SERPINB9;MRPL48;DYNLL1;MOB3A;PTP4A1;MORF4L1;CREB3;CARHSP1;RAP2A;CFDP1;MORF4L2;MCM3;FKBP7;RPL27;TAGLN2;PRR13;ARL3;STIP1;SH3BGRL;RPS15A;TCOF1;CNPY4;RPL41;NOP58;XBP1;RTFDC1;GADD45B;TBCC;NAP1L1;EIF1;FOSL2;RAB11B;SMAD7;RPS26;P4HA1;EIF3K;ARPC3;GNB2;ID3;GRB2;EIF3D;CALM2;RPS21;MAD2L1</t>
  </si>
  <si>
    <t>IRF8 CHEA</t>
  </si>
  <si>
    <t>HSP90AB1;RNASE4;IFI35;LSP1;HOXC10;PSMB10;TNFSF13B;TAPBP;TBRG1;POLD4;UCP2;ERP29;CASP1;PSME2;TLR4;TMEM229B</t>
  </si>
  <si>
    <t>ZBTB7A ENCODE</t>
  </si>
  <si>
    <t>COL16A1;TMEM200B;CHPF;ZFAND3;RAB3D;PROS1;RASL11A;CIB2;PPP2R2A;CCDC102A;CLU;NUDT3;ACTB;ICAM1;ELK3;EEF1B2;RPS6KA4;KRTCAP2;LGALS1;CAPNS1;SOX18;FCGRT;TUBB3;PPP2R1A;MYC;HCFC1R1;AP1S1;JUNB;TMSB10;IER2;GABARAPL2;PAQR4;S100A1;RPS8;ACTN1;F2R;ARID5A;TBC1D2B;GTF2F1;MOB3A;EEF1A1;MORF4L1;MYL6;BCAM;CARHSP1;CDC34;MAP7D1;CERCAM;MYADM;VOPP1;PSME2;FLYWCH2;NPTXR;PFN1;CTXN1;ZFPM1;CSNK1G2;SRSF9;SHC2;CD151;FBLIM1;PPP1R35;PDGFB;SMIM7;CORO1B;RTN4;ANAPC11;SNX3;CNN2;RRAS;GRK5;CHST12;EIF4EBP1;TSPAN4;APOE;IGFBP6;VASP;VAT1;EGR1;JUND;TGFB1;JUP;GADD45B;DSTN;TBCC;HPS6;ARPC4;MRPL23;REEP5;PTK7;BAMBI;GNB2;GNB1;BCL3;NABP2;SNAI1;SDC1;ANP32B;DYNLRB1;RPS21;BCL2L1;OGFR;HSP90AB1;HEXA;HSPB1;PPP1R9B;LIMD2;CKS1B;TUBA1C;TUBA1B;MAP1LC3B;SPRED1;CAPZB;YWHAQ;ENSA;SCARF2;YWHAG;TEAD2;CTSB;IKBIP;ACTR3;TNFRSF12A;PRMT1;SPHK1;IFNGR2;RHOG;NUTF2;SERPINB9;DYNLL1;DUSP8;RHOC;TUBB2B;UBE2R2;NPC2;DDAH2;CDC42EP4;CDC42EP2;CDC42EP1;PTMA;CSTB;TAGLN;CEBPB;RGS19;SSNA1;RPL12;SLC43A1;SEPW1;COCH;MRPL55;CDC42;POLD4;DRAM1;SERTAD1;GNG5;CCDC85B;TRIM47;HES1;RBBP7;RABAC1;PDLIM7;HNRNPA0;POLR2L;LINGO1;MARCKSL1;PPP1R14B;SPAG7;SF3A2;CMTM3;IL10RB;GDF15;NAP1L1;ELP5;PPP1CA;SPSB1;MARCKS;ZYX;SPRY2;ATXN10;PVRL2;SSBP4</t>
  </si>
  <si>
    <t>SMC3 ENCODE</t>
  </si>
  <si>
    <t>CHPF;CIB2;UBE2L6;CLU;ANTXR1;PPP1CB;BASP1;MYC;ARHGDIA;FAM198B;RPL36;FBXO6;RPL38;EPHB1;PHLDA1;TPM4;PDGFRL;HIC1;CPED1;SFRP4;MORF4L2;KCTD11;STEAP1;CTXN1;RTN4;TMEM121;SOCS3;GRK5;PENK;S100A14;EGR1;JUN;EGR2;XBP1;TGFB1;GADD45B;TGFB3;MRPL23;NFKB2;COL1A1;EHD2;COL1A2;ARPC3;BAMBI;SELM;NABP2;SNAI1;BCL2L1;ITM2C;COL14A1;CPZ;HOXC10;IRF2BPL;THBD;SFR1;ADAMTSL2;DACT3;EDN1;SPHK1;GPX8;RHOG;CACYBP;RHOC;PDRG1;PTP4A2;ELF3;DDAH2;CDC42EP4;CDC42EP2;ARF5;CEBPB;NXN;RPL11;NDUFA4L2;THBS1;RASIP1;FOXS1;OLFML3;SLIT3;HES1;BAK1;RABAC1;NPDC1;MARCKSL1;SPAG7;NIFK;GDF15;WNT7B;GINS4;TPD52L2;FMNL3;FAM167B;MARCKS;TMEM158;CDKN2AIPNL;EIF3G;ZYX;SPRY1;EIF3F;PVRL2;RAMP1;C1QC</t>
  </si>
  <si>
    <t>IRF1 ENCODE</t>
  </si>
  <si>
    <t>OGFR;SLC43A3;UBE2L6;PPP2R2A;IFI35;MEA1;PSMB10;CKS1B;DUSP10;PSMB1;LMNA;TCEB1;RALY;BAK1;B2M;TMSB10;ANKRD13A;YWHAG;RPS12;SRGN;JUN;JUND;H2AFV;ISG15;LRG1;PSME1;PSME2;PSMG4</t>
  </si>
  <si>
    <t>Yap target genes downregulated in kidneys of RC/RC:Casp1 KO mice vs RC/RC mice</t>
  </si>
  <si>
    <t>0610040J01Rik</t>
  </si>
  <si>
    <t>2310022B05Rik</t>
  </si>
  <si>
    <t>2310036O22Rik</t>
  </si>
  <si>
    <t>2410016O06Rik</t>
  </si>
  <si>
    <t>2610524H06Rik</t>
  </si>
  <si>
    <t>5430435G22Rik</t>
  </si>
  <si>
    <t>5730508B09Rik</t>
  </si>
  <si>
    <t>9430020K01Rik</t>
  </si>
  <si>
    <t>Abhd12</t>
  </si>
  <si>
    <t>Acbd6</t>
  </si>
  <si>
    <t>Actb</t>
  </si>
  <si>
    <t>Actr3</t>
  </si>
  <si>
    <t>Adamts2</t>
  </si>
  <si>
    <t>Ak5</t>
  </si>
  <si>
    <t>Akr1b8</t>
  </si>
  <si>
    <t>Akt1</t>
  </si>
  <si>
    <t>Alas1</t>
  </si>
  <si>
    <t>Aldh1a2</t>
  </si>
  <si>
    <t>Alox5ap</t>
  </si>
  <si>
    <t>Anapc11</t>
  </si>
  <si>
    <t>Ankrd13a</t>
  </si>
  <si>
    <t>Antxr1</t>
  </si>
  <si>
    <t>Anxa1</t>
  </si>
  <si>
    <t>Anxa3</t>
  </si>
  <si>
    <t>Anxa5</t>
  </si>
  <si>
    <t>Aplp1</t>
  </si>
  <si>
    <t>Apod</t>
  </si>
  <si>
    <t>Arf4</t>
  </si>
  <si>
    <t>Arf5</t>
  </si>
  <si>
    <t>Arf6</t>
  </si>
  <si>
    <t>Arhgdia</t>
  </si>
  <si>
    <t>Arpc1b</t>
  </si>
  <si>
    <t>Arpc2</t>
  </si>
  <si>
    <t>Arpc3</t>
  </si>
  <si>
    <t>Atf3</t>
  </si>
  <si>
    <t>Atg7</t>
  </si>
  <si>
    <t>Atic</t>
  </si>
  <si>
    <t>Atoh8</t>
  </si>
  <si>
    <t>Atox1</t>
  </si>
  <si>
    <t>Atp6v1f</t>
  </si>
  <si>
    <t>Atxn10</t>
  </si>
  <si>
    <t>Axl</t>
  </si>
  <si>
    <t>B3galt1</t>
  </si>
  <si>
    <t>B4galt2</t>
  </si>
  <si>
    <t>Bace2</t>
  </si>
  <si>
    <t>Bag2</t>
  </si>
  <si>
    <t>Banf1</t>
  </si>
  <si>
    <t>Basp1</t>
  </si>
  <si>
    <t>Batf</t>
  </si>
  <si>
    <t>Batf3</t>
  </si>
  <si>
    <t>Bcam</t>
  </si>
  <si>
    <t>Bcl2l1</t>
  </si>
  <si>
    <t>Bcl3</t>
  </si>
  <si>
    <t>Bgn</t>
  </si>
  <si>
    <t>Bmp2</t>
  </si>
  <si>
    <t>Bre</t>
  </si>
  <si>
    <t>C1qtnf7</t>
  </si>
  <si>
    <t>Cacna2d1</t>
  </si>
  <si>
    <t>Cald1</t>
  </si>
  <si>
    <t>Calm1</t>
  </si>
  <si>
    <t>Calm2</t>
  </si>
  <si>
    <t>Calm3</t>
  </si>
  <si>
    <t>Calu</t>
  </si>
  <si>
    <t>Capns1</t>
  </si>
  <si>
    <t>Capzb</t>
  </si>
  <si>
    <t>Carhsp1</t>
  </si>
  <si>
    <t>Ccdc109b</t>
  </si>
  <si>
    <t>Ccl17</t>
  </si>
  <si>
    <t>Ccm2</t>
  </si>
  <si>
    <t>Ccnd2</t>
  </si>
  <si>
    <t>Ccng1</t>
  </si>
  <si>
    <t>Cct3</t>
  </si>
  <si>
    <t>Cct5</t>
  </si>
  <si>
    <t>Cct7</t>
  </si>
  <si>
    <t>Cd200</t>
  </si>
  <si>
    <t>Cd209a</t>
  </si>
  <si>
    <t>Cd24a</t>
  </si>
  <si>
    <t>Cd34</t>
  </si>
  <si>
    <t>Cd38</t>
  </si>
  <si>
    <t>Cd83</t>
  </si>
  <si>
    <t>Cd9</t>
  </si>
  <si>
    <t>Cd93</t>
  </si>
  <si>
    <t>Cdc34</t>
  </si>
  <si>
    <t>Cdc42</t>
  </si>
  <si>
    <t>Cdc42ep1</t>
  </si>
  <si>
    <t>Cdc42ep4</t>
  </si>
  <si>
    <t>Cdh11</t>
  </si>
  <si>
    <t>Cdh13</t>
  </si>
  <si>
    <t>Cdh19</t>
  </si>
  <si>
    <t>Cdkn2b</t>
  </si>
  <si>
    <t>Cfdp1</t>
  </si>
  <si>
    <t>Cfh</t>
  </si>
  <si>
    <t>Cfl1</t>
  </si>
  <si>
    <t>Chmp2a</t>
  </si>
  <si>
    <t>Chmp4b</t>
  </si>
  <si>
    <t>Chst12</t>
  </si>
  <si>
    <t>Ckap4</t>
  </si>
  <si>
    <t>Cldn15</t>
  </si>
  <si>
    <t>Cldn5</t>
  </si>
  <si>
    <t>Clic1</t>
  </si>
  <si>
    <t>Col14a1</t>
  </si>
  <si>
    <t>Col16a1</t>
  </si>
  <si>
    <t>Col18a1</t>
  </si>
  <si>
    <t>Col4a1</t>
  </si>
  <si>
    <t>Col4a2</t>
  </si>
  <si>
    <t>Col5a1</t>
  </si>
  <si>
    <t>Col6a2</t>
  </si>
  <si>
    <t>Col8a1</t>
  </si>
  <si>
    <t>Col8a2</t>
  </si>
  <si>
    <t>Colec11</t>
  </si>
  <si>
    <t>Coro1b</t>
  </si>
  <si>
    <t>Crip1</t>
  </si>
  <si>
    <t>Crispld2</t>
  </si>
  <si>
    <t>Csk</t>
  </si>
  <si>
    <t>Csrp1</t>
  </si>
  <si>
    <t>Ctgf</t>
  </si>
  <si>
    <t>Ctsb</t>
  </si>
  <si>
    <t>Ctsd</t>
  </si>
  <si>
    <t>Cx3cl1</t>
  </si>
  <si>
    <t>Cyr61</t>
  </si>
  <si>
    <t>Cyth3</t>
  </si>
  <si>
    <t>Dap</t>
  </si>
  <si>
    <t>Dcakd</t>
  </si>
  <si>
    <t>Dcn</t>
  </si>
  <si>
    <t>Dennd2a</t>
  </si>
  <si>
    <t>Dio3</t>
  </si>
  <si>
    <t>Dlc1</t>
  </si>
  <si>
    <t>Dpt</t>
  </si>
  <si>
    <t>Dpysl3</t>
  </si>
  <si>
    <t>Dstn</t>
  </si>
  <si>
    <t>Dtd1</t>
  </si>
  <si>
    <t>Dusp10</t>
  </si>
  <si>
    <t>Dusp8</t>
  </si>
  <si>
    <t>Dynlrb1</t>
  </si>
  <si>
    <t>Eef1a1</t>
  </si>
  <si>
    <t>Efemp1</t>
  </si>
  <si>
    <t>Efhd2</t>
  </si>
  <si>
    <t>Egflam</t>
  </si>
  <si>
    <t>Ehd2</t>
  </si>
  <si>
    <t>Ehd4</t>
  </si>
  <si>
    <t>Eif3d</t>
  </si>
  <si>
    <t>Eif4a1</t>
  </si>
  <si>
    <t>Eif4a3</t>
  </si>
  <si>
    <t>Eif5a</t>
  </si>
  <si>
    <t>Eif6</t>
  </si>
  <si>
    <t>Eltd1</t>
  </si>
  <si>
    <t>Eml1</t>
  </si>
  <si>
    <t>Emp1</t>
  </si>
  <si>
    <t>Endod1</t>
  </si>
  <si>
    <t>Ensa</t>
  </si>
  <si>
    <t>Entpd1</t>
  </si>
  <si>
    <t>Ephb1</t>
  </si>
  <si>
    <t>Erh</t>
  </si>
  <si>
    <t>F13a1</t>
  </si>
  <si>
    <t>F2r</t>
  </si>
  <si>
    <t>Fam174a</t>
  </si>
  <si>
    <t>Fbln5</t>
  </si>
  <si>
    <t>Fhl2</t>
  </si>
  <si>
    <t>Fkbp7</t>
  </si>
  <si>
    <t>Flot1</t>
  </si>
  <si>
    <t>Flrt2</t>
  </si>
  <si>
    <t>Fmnl3</t>
  </si>
  <si>
    <t>Fmod</t>
  </si>
  <si>
    <t>Foxj1</t>
  </si>
  <si>
    <t>Foxs1</t>
  </si>
  <si>
    <t>Fst</t>
  </si>
  <si>
    <t>Fstl1</t>
  </si>
  <si>
    <t>Ftl1</t>
  </si>
  <si>
    <t>Fut10</t>
  </si>
  <si>
    <t>Fxyd1</t>
  </si>
  <si>
    <t>Fxyd5</t>
  </si>
  <si>
    <t>Gadd45b</t>
  </si>
  <si>
    <t>Galnt10</t>
  </si>
  <si>
    <t>Gars</t>
  </si>
  <si>
    <t>Gas6</t>
  </si>
  <si>
    <t>Gata6</t>
  </si>
  <si>
    <t>Gdf15</t>
  </si>
  <si>
    <t>Gimap6</t>
  </si>
  <si>
    <t>Gja4</t>
  </si>
  <si>
    <t>Gjc2</t>
  </si>
  <si>
    <t>Glrx3</t>
  </si>
  <si>
    <t>Gltscr2</t>
  </si>
  <si>
    <t>Gmds</t>
  </si>
  <si>
    <t>Gnai2</t>
  </si>
  <si>
    <t>Gnb1</t>
  </si>
  <si>
    <t>Gnb2</t>
  </si>
  <si>
    <t>Gnb2l1</t>
  </si>
  <si>
    <t>Gng2</t>
  </si>
  <si>
    <t>Gpc6</t>
  </si>
  <si>
    <t>Gpihbp1</t>
  </si>
  <si>
    <t>Gpr124</t>
  </si>
  <si>
    <t>Gpr27</t>
  </si>
  <si>
    <t>Gpx7</t>
  </si>
  <si>
    <t>Grb2</t>
  </si>
  <si>
    <t>Gria4</t>
  </si>
  <si>
    <t>Gsn</t>
  </si>
  <si>
    <t>Gtf2b</t>
  </si>
  <si>
    <t>Gucy1a2</t>
  </si>
  <si>
    <t>Gyg</t>
  </si>
  <si>
    <t>H2afx</t>
  </si>
  <si>
    <t>H3f3b</t>
  </si>
  <si>
    <t>Hcfc1r1</t>
  </si>
  <si>
    <t>Hes1</t>
  </si>
  <si>
    <t>Hexa</t>
  </si>
  <si>
    <t>Hgf</t>
  </si>
  <si>
    <t>Hmox1</t>
  </si>
  <si>
    <t>Hn1</t>
  </si>
  <si>
    <t>Hoxa11</t>
  </si>
  <si>
    <t>Hoxc10</t>
  </si>
  <si>
    <t>Hs3st1</t>
  </si>
  <si>
    <t>Hsbp1</t>
  </si>
  <si>
    <t>Hsp90aa1</t>
  </si>
  <si>
    <t>Hsp90ab1</t>
  </si>
  <si>
    <t>Hspb1</t>
  </si>
  <si>
    <t>Id3</t>
  </si>
  <si>
    <t>Ier2</t>
  </si>
  <si>
    <t>Ier5l</t>
  </si>
  <si>
    <t>Ifi30</t>
  </si>
  <si>
    <t>Ifi35</t>
  </si>
  <si>
    <t>Ifngr1</t>
  </si>
  <si>
    <t>Ifngr2</t>
  </si>
  <si>
    <t>Igfbp7</t>
  </si>
  <si>
    <t>Il1r1</t>
  </si>
  <si>
    <t>Il34</t>
  </si>
  <si>
    <t>Inpp5d</t>
  </si>
  <si>
    <t>Irf2bp1</t>
  </si>
  <si>
    <t>Islr</t>
  </si>
  <si>
    <t>Itga11</t>
  </si>
  <si>
    <t>Itga9</t>
  </si>
  <si>
    <t>Itgb1</t>
  </si>
  <si>
    <t>Itgbl1</t>
  </si>
  <si>
    <t>Itm2c</t>
  </si>
  <si>
    <t>Jam2</t>
  </si>
  <si>
    <t>Jun</t>
  </si>
  <si>
    <t>Junb</t>
  </si>
  <si>
    <t>Jund</t>
  </si>
  <si>
    <t>Jup</t>
  </si>
  <si>
    <t>Kcnh2</t>
  </si>
  <si>
    <t>Kdelr2</t>
  </si>
  <si>
    <t>Klf2</t>
  </si>
  <si>
    <t>Klf4</t>
  </si>
  <si>
    <t>Klf6</t>
  </si>
  <si>
    <t>Klhdc8a</t>
  </si>
  <si>
    <t>Krt19</t>
  </si>
  <si>
    <t>Krt8</t>
  </si>
  <si>
    <t>Krtcap2</t>
  </si>
  <si>
    <t>Laptm4a</t>
  </si>
  <si>
    <t>Laptm5</t>
  </si>
  <si>
    <t>Lbp</t>
  </si>
  <si>
    <t>Lfng</t>
  </si>
  <si>
    <t>Lgi2</t>
  </si>
  <si>
    <t>Lhfp</t>
  </si>
  <si>
    <t>Lif</t>
  </si>
  <si>
    <t>Litaf</t>
  </si>
  <si>
    <t>Lmna</t>
  </si>
  <si>
    <t>Loxl1</t>
  </si>
  <si>
    <t>Lrrc32</t>
  </si>
  <si>
    <t>Lrrc8a</t>
  </si>
  <si>
    <t>Lrrc8c</t>
  </si>
  <si>
    <t>Lrrn2</t>
  </si>
  <si>
    <t>Lsp1</t>
  </si>
  <si>
    <t>Ly6a</t>
  </si>
  <si>
    <t>Ly6c1</t>
  </si>
  <si>
    <t>Ly6e</t>
  </si>
  <si>
    <t>Man1c1</t>
  </si>
  <si>
    <t>Map3k14</t>
  </si>
  <si>
    <t>Marcks</t>
  </si>
  <si>
    <t>Marcksl1</t>
  </si>
  <si>
    <t>Matn2</t>
  </si>
  <si>
    <t>Mcm3</t>
  </si>
  <si>
    <t>Mcm5</t>
  </si>
  <si>
    <t>Med9</t>
  </si>
  <si>
    <t>Mex3d</t>
  </si>
  <si>
    <t>Mfap2</t>
  </si>
  <si>
    <t>Mfge8</t>
  </si>
  <si>
    <t>Mgmt</t>
  </si>
  <si>
    <t>Mgp</t>
  </si>
  <si>
    <t>Mmp2</t>
  </si>
  <si>
    <t>Mpz</t>
  </si>
  <si>
    <t>Mrc2</t>
  </si>
  <si>
    <t>Mrfap1</t>
  </si>
  <si>
    <t>Mt1</t>
  </si>
  <si>
    <t>Myadm</t>
  </si>
  <si>
    <t>Myl9</t>
  </si>
  <si>
    <t>Myo1b</t>
  </si>
  <si>
    <t>Myo1e</t>
  </si>
  <si>
    <t>Nap1l1</t>
  </si>
  <si>
    <t>Nbl1</t>
  </si>
  <si>
    <t>Ndn</t>
  </si>
  <si>
    <t>Ndufs4</t>
  </si>
  <si>
    <t>Nov</t>
  </si>
  <si>
    <t>Npc2</t>
  </si>
  <si>
    <t>Npm1</t>
  </si>
  <si>
    <t>Nptx2</t>
  </si>
  <si>
    <t>Nr4a3</t>
  </si>
  <si>
    <t>Nutf2</t>
  </si>
  <si>
    <t>Olfml2b</t>
  </si>
  <si>
    <t>Ostf1</t>
  </si>
  <si>
    <t>Pa2g4</t>
  </si>
  <si>
    <t>Pabpc1</t>
  </si>
  <si>
    <t>Pafah1b3</t>
  </si>
  <si>
    <t>Palmd</t>
  </si>
  <si>
    <t>Pcna</t>
  </si>
  <si>
    <t>Pcolce2</t>
  </si>
  <si>
    <t>Pdlim3</t>
  </si>
  <si>
    <t>Pdlim7</t>
  </si>
  <si>
    <t>Pdpn</t>
  </si>
  <si>
    <t>Pecam1</t>
  </si>
  <si>
    <t>Pfn1</t>
  </si>
  <si>
    <t>Phc2</t>
  </si>
  <si>
    <t>Pi16</t>
  </si>
  <si>
    <t>Pip4k2a</t>
  </si>
  <si>
    <t>Pitpna</t>
  </si>
  <si>
    <t>Pitpnb</t>
  </si>
  <si>
    <t>Pla2g4a</t>
  </si>
  <si>
    <t>Pla2g7</t>
  </si>
  <si>
    <t>Plac8</t>
  </si>
  <si>
    <t>Plscr3</t>
  </si>
  <si>
    <t>Plvap</t>
  </si>
  <si>
    <t>Pmp22</t>
  </si>
  <si>
    <t>Pofut2</t>
  </si>
  <si>
    <t>Ppap2a</t>
  </si>
  <si>
    <t>Ppp1ca</t>
  </si>
  <si>
    <t>Ppp1cb</t>
  </si>
  <si>
    <t>Ppp1r9b</t>
  </si>
  <si>
    <t>Ppp2r1a</t>
  </si>
  <si>
    <t>Ppp2r2a</t>
  </si>
  <si>
    <t>Ppp4c</t>
  </si>
  <si>
    <t>Prdx2</t>
  </si>
  <si>
    <t>Prkar1a</t>
  </si>
  <si>
    <t>Prkch</t>
  </si>
  <si>
    <t>Prmt1</t>
  </si>
  <si>
    <t>Pros1</t>
  </si>
  <si>
    <t>Prr7</t>
  </si>
  <si>
    <t>Prrx1</t>
  </si>
  <si>
    <t>Prss23</t>
  </si>
  <si>
    <t>Psma6</t>
  </si>
  <si>
    <t>Psmg4</t>
  </si>
  <si>
    <t>Ptges3</t>
  </si>
  <si>
    <t>Ptgfrn</t>
  </si>
  <si>
    <t>Ptgis</t>
  </si>
  <si>
    <t>Ptma</t>
  </si>
  <si>
    <t>Ptp4a2</t>
  </si>
  <si>
    <t>Pycard</t>
  </si>
  <si>
    <t>Rab31</t>
  </si>
  <si>
    <t>Rab3d</t>
  </si>
  <si>
    <t>Rabac1</t>
  </si>
  <si>
    <t>Ralb</t>
  </si>
  <si>
    <t>Ranbp1</t>
  </si>
  <si>
    <t>Rap2a</t>
  </si>
  <si>
    <t>Rbbp7</t>
  </si>
  <si>
    <t>Rbpms</t>
  </si>
  <si>
    <t>Rcn1</t>
  </si>
  <si>
    <t>Rcsd1</t>
  </si>
  <si>
    <t>Reep5</t>
  </si>
  <si>
    <t>Relb</t>
  </si>
  <si>
    <t>Rftn1</t>
  </si>
  <si>
    <t>Rgs16</t>
  </si>
  <si>
    <t>Rgs5</t>
  </si>
  <si>
    <t>Rgs7bp</t>
  </si>
  <si>
    <t>Rhob</t>
  </si>
  <si>
    <t>Rhoc</t>
  </si>
  <si>
    <t>Rhog</t>
  </si>
  <si>
    <t>Ripply3</t>
  </si>
  <si>
    <t>Rnase4</t>
  </si>
  <si>
    <t>Robo2</t>
  </si>
  <si>
    <t>Rpl13a</t>
  </si>
  <si>
    <t>Rpl23</t>
  </si>
  <si>
    <t>Rpl27</t>
  </si>
  <si>
    <t>Rpl3</t>
  </si>
  <si>
    <t>Rpl30</t>
  </si>
  <si>
    <t>Rpl32</t>
  </si>
  <si>
    <t>Rpl34</t>
  </si>
  <si>
    <t>Rpl37</t>
  </si>
  <si>
    <t>Rpl38</t>
  </si>
  <si>
    <t>Rpl4</t>
  </si>
  <si>
    <t>Rpl6</t>
  </si>
  <si>
    <t>Rpl7</t>
  </si>
  <si>
    <t>Rpl8</t>
  </si>
  <si>
    <t>Rpl9</t>
  </si>
  <si>
    <t>Rplp1</t>
  </si>
  <si>
    <t>Rpp30</t>
  </si>
  <si>
    <t>Rps14</t>
  </si>
  <si>
    <t>Rps15a</t>
  </si>
  <si>
    <t>Rps2</t>
  </si>
  <si>
    <t>Rps21</t>
  </si>
  <si>
    <t>Rps23</t>
  </si>
  <si>
    <t>Rps25</t>
  </si>
  <si>
    <t>Rps27</t>
  </si>
  <si>
    <t>Rps27a</t>
  </si>
  <si>
    <t>Rps3</t>
  </si>
  <si>
    <t>Rps5</t>
  </si>
  <si>
    <t>Rps6ka4</t>
  </si>
  <si>
    <t>Rps7</t>
  </si>
  <si>
    <t>Rps9</t>
  </si>
  <si>
    <t>Rrp15</t>
  </si>
  <si>
    <t>Rsu1</t>
  </si>
  <si>
    <t>Rtn1</t>
  </si>
  <si>
    <t>Rtn4</t>
  </si>
  <si>
    <t>Ruvbl2</t>
  </si>
  <si>
    <t>S100a10</t>
  </si>
  <si>
    <t>S100a6</t>
  </si>
  <si>
    <t>S1pr3</t>
  </si>
  <si>
    <t>Samd4</t>
  </si>
  <si>
    <t>Samsn1</t>
  </si>
  <si>
    <t>Sdcbp</t>
  </si>
  <si>
    <t>Sdf2l1</t>
  </si>
  <si>
    <t>Sdk2</t>
  </si>
  <si>
    <t>Sec61a1</t>
  </si>
  <si>
    <t>Selm</t>
  </si>
  <si>
    <t>Sema3d</t>
  </si>
  <si>
    <t>Serbp1</t>
  </si>
  <si>
    <t>Serf2</t>
  </si>
  <si>
    <t>Serpine2</t>
  </si>
  <si>
    <t>Sf3b5</t>
  </si>
  <si>
    <t>Sgce</t>
  </si>
  <si>
    <t>Sh3pxd2b</t>
  </si>
  <si>
    <t>Slc16a3</t>
  </si>
  <si>
    <t>Slco2b1</t>
  </si>
  <si>
    <t>Slit3</t>
  </si>
  <si>
    <t>Smad7</t>
  </si>
  <si>
    <t>Smarce1</t>
  </si>
  <si>
    <t>Smoc2</t>
  </si>
  <si>
    <t>Snrpb</t>
  </si>
  <si>
    <t>Snx10</t>
  </si>
  <si>
    <t>Snx3</t>
  </si>
  <si>
    <t>Spag7</t>
  </si>
  <si>
    <t>Sparcl1</t>
  </si>
  <si>
    <t>Spon1</t>
  </si>
  <si>
    <t>Spp1</t>
  </si>
  <si>
    <t>Spry1</t>
  </si>
  <si>
    <t>Spry2</t>
  </si>
  <si>
    <t>Spsb1</t>
  </si>
  <si>
    <t>Ss18</t>
  </si>
  <si>
    <t>Sspn</t>
  </si>
  <si>
    <t>Stat3</t>
  </si>
  <si>
    <t>Steap1</t>
  </si>
  <si>
    <t>Stx12</t>
  </si>
  <si>
    <t>Stx6</t>
  </si>
  <si>
    <t>Stx8</t>
  </si>
  <si>
    <t>Sulf1</t>
  </si>
  <si>
    <t>Syt13</t>
  </si>
  <si>
    <t>Tacstd2</t>
  </si>
  <si>
    <t>Tagln2</t>
  </si>
  <si>
    <t>Tbc1d2b</t>
  </si>
  <si>
    <t>Tceb1</t>
  </si>
  <si>
    <t>Tceb2</t>
  </si>
  <si>
    <t>Tcerg1l</t>
  </si>
  <si>
    <t>Tcf21</t>
  </si>
  <si>
    <t>Tcof1</t>
  </si>
  <si>
    <t>Tes</t>
  </si>
  <si>
    <t>Thy1</t>
  </si>
  <si>
    <t>Tifa</t>
  </si>
  <si>
    <t>Tifab</t>
  </si>
  <si>
    <t>Tlr4</t>
  </si>
  <si>
    <t>Tm4sf1</t>
  </si>
  <si>
    <t>Tmed3</t>
  </si>
  <si>
    <t>Tmeff2</t>
  </si>
  <si>
    <t>Tmem119</t>
  </si>
  <si>
    <t>Tmem121</t>
  </si>
  <si>
    <t>Tmem171</t>
  </si>
  <si>
    <t>Tmem45a</t>
  </si>
  <si>
    <t>Tmem47</t>
  </si>
  <si>
    <t>Tmem50a</t>
  </si>
  <si>
    <t>Tmsb10</t>
  </si>
  <si>
    <t>Tmsb4x</t>
  </si>
  <si>
    <t>Tnfaip2</t>
  </si>
  <si>
    <t>Tpm1</t>
  </si>
  <si>
    <t>Tprgl</t>
  </si>
  <si>
    <t>Tsc22d1</t>
  </si>
  <si>
    <t>Tspan5</t>
  </si>
  <si>
    <t>Tspan9</t>
  </si>
  <si>
    <t>Ttc9</t>
  </si>
  <si>
    <t>Ttll12</t>
  </si>
  <si>
    <t>Tuba1c</t>
  </si>
  <si>
    <t>Tubb3</t>
  </si>
  <si>
    <t>Tubb5</t>
  </si>
  <si>
    <t>Tubb6</t>
  </si>
  <si>
    <t>Ube2l3</t>
  </si>
  <si>
    <t>Ube2r2</t>
  </si>
  <si>
    <t>Ube2z</t>
  </si>
  <si>
    <t>Ubl3</t>
  </si>
  <si>
    <t>Uchl1</t>
  </si>
  <si>
    <t>Ucp2</t>
  </si>
  <si>
    <t>Ust</t>
  </si>
  <si>
    <t>Wipf1</t>
  </si>
  <si>
    <t>Wisp2</t>
  </si>
  <si>
    <t>Wnt4</t>
  </si>
  <si>
    <t>Wnt7b</t>
  </si>
  <si>
    <t>Xbp1</t>
  </si>
  <si>
    <t>Ywhab</t>
  </si>
  <si>
    <t>Ywhag</t>
  </si>
  <si>
    <t>Zcchc17</t>
  </si>
  <si>
    <t>Zfand3</t>
  </si>
  <si>
    <t>Zfp385a</t>
  </si>
  <si>
    <t>Zfp521</t>
  </si>
  <si>
    <t>Zfp637</t>
  </si>
  <si>
    <t>Zfpm1</t>
  </si>
  <si>
    <t xml:space="preserve">Coordinately regulated YAP/Myc targets downregulated in RC/RC:Casp1KO vs RC/RC </t>
  </si>
  <si>
    <t>GeneName</t>
  </si>
  <si>
    <t>KO (RC/RC:Casp1 KO</t>
  </si>
  <si>
    <t>Dis (RC/RC)</t>
  </si>
  <si>
    <t>log2FoldChange</t>
  </si>
  <si>
    <t>Gene_ID</t>
  </si>
  <si>
    <t>ENSMUSG00000022754</t>
  </si>
  <si>
    <t>ENSMUSG00000023886</t>
  </si>
  <si>
    <t>ENSMUSG00000026574</t>
  </si>
  <si>
    <t>Il33</t>
  </si>
  <si>
    <t>ENSMUSG00000024810</t>
  </si>
  <si>
    <t>Cyp1a1</t>
  </si>
  <si>
    <t>ENSMUSG00000032315</t>
  </si>
  <si>
    <t>Phlda3</t>
  </si>
  <si>
    <t>ENSMUSG00000041801</t>
  </si>
  <si>
    <t>Fam26e</t>
  </si>
  <si>
    <t>ENSMUSG00000049872</t>
  </si>
  <si>
    <t>Tnfrsf12a</t>
  </si>
  <si>
    <t>ENSMUSG00000023905</t>
  </si>
  <si>
    <t>ENSMUSG00000037206</t>
  </si>
  <si>
    <t>C1qtnf6</t>
  </si>
  <si>
    <t>ENSMUSG00000022440</t>
  </si>
  <si>
    <t>ENSMUSG00000028195</t>
  </si>
  <si>
    <t>ENSMUSG00000038508</t>
  </si>
  <si>
    <t>Cib2</t>
  </si>
  <si>
    <t>ENSMUSG00000037493</t>
  </si>
  <si>
    <t>Colec12</t>
  </si>
  <si>
    <t>ENSMUSG00000036103</t>
  </si>
  <si>
    <t>ENSMUSG00000019997</t>
  </si>
  <si>
    <t>Cxcl13</t>
  </si>
  <si>
    <t>ENSMUSG00000023078</t>
  </si>
  <si>
    <t>ENSMUSG00000034353</t>
  </si>
  <si>
    <t>Ifitm1</t>
  </si>
  <si>
    <t>ENSMUSG00000025491</t>
  </si>
  <si>
    <t>Cd14</t>
  </si>
  <si>
    <t>ENSMUSG00000051439</t>
  </si>
  <si>
    <t>ENSMUSG00000050234</t>
  </si>
  <si>
    <t>ENSMUSG00000060063</t>
  </si>
  <si>
    <t>ENSMUSG00000034394</t>
  </si>
  <si>
    <t>Trem2</t>
  </si>
  <si>
    <t>ENSMUSG00000023992</t>
  </si>
  <si>
    <t>S100a11</t>
  </si>
  <si>
    <t>ENSMUSG00000027907</t>
  </si>
  <si>
    <t>ENSMUSG00000021838</t>
  </si>
  <si>
    <t>Lgals1</t>
  </si>
  <si>
    <t>ENSMUSG00000068220</t>
  </si>
  <si>
    <t>Olfm2</t>
  </si>
  <si>
    <t>ENSMUSG00000032172</t>
  </si>
  <si>
    <t>Agap2</t>
  </si>
  <si>
    <t>ENSMUSG00000025422</t>
  </si>
  <si>
    <t>Unc5a</t>
  </si>
  <si>
    <t>ENSMUSG00000025876</t>
  </si>
  <si>
    <t>ENSMUSG00000028480</t>
  </si>
  <si>
    <t>Serpinb6b</t>
  </si>
  <si>
    <t>ENSMUSG00000042842</t>
  </si>
  <si>
    <t>ENSMUSG00000045680</t>
  </si>
  <si>
    <t>ENSMUSG00000021388</t>
  </si>
  <si>
    <t>Ogn</t>
  </si>
  <si>
    <t>ENSMUSG00000021390</t>
  </si>
  <si>
    <t>Lgals3</t>
  </si>
  <si>
    <t>ENSMUSG00000050335</t>
  </si>
  <si>
    <t>Fam198b</t>
  </si>
  <si>
    <t>ENSMUSG00000027955</t>
  </si>
  <si>
    <t>Ccl6</t>
  </si>
  <si>
    <t>ENSMUSG00000018927</t>
  </si>
  <si>
    <t>Gpm6b</t>
  </si>
  <si>
    <t>ENSMUSG00000031342</t>
  </si>
  <si>
    <t>Cks1b</t>
  </si>
  <si>
    <t>ENSMUSG00000028044</t>
  </si>
  <si>
    <t>ENSMUSG00000015312</t>
  </si>
  <si>
    <t>ENSMUSG00000049932</t>
  </si>
  <si>
    <t>ENSMUSG00000030255</t>
  </si>
  <si>
    <t>ENSMUSG00000040152</t>
  </si>
  <si>
    <t>ENSMUSG00000056220</t>
  </si>
  <si>
    <t>ENSMUSG00000015396</t>
  </si>
  <si>
    <t>Ccdc85b</t>
  </si>
  <si>
    <t>ENSMUSG00000095098</t>
  </si>
  <si>
    <t>AW112010</t>
  </si>
  <si>
    <t>ENSMUSG00000075010</t>
  </si>
  <si>
    <t>Ptp4a3</t>
  </si>
  <si>
    <t>ENSMUSG00000059895</t>
  </si>
  <si>
    <t>Angptl2</t>
  </si>
  <si>
    <t>ENSMUSG00000004105</t>
  </si>
  <si>
    <t>ENSMUSG00000040488</t>
  </si>
  <si>
    <t>ENSMUSG00000040711</t>
  </si>
  <si>
    <t>Mad2l1</t>
  </si>
  <si>
    <t>ENSMUSG00000029910</t>
  </si>
  <si>
    <t>Ggta1</t>
  </si>
  <si>
    <t>ENSMUSG00000035778</t>
  </si>
  <si>
    <t>ENSMUSG00000000489</t>
  </si>
  <si>
    <t>Rpa2</t>
  </si>
  <si>
    <t>ENSMUSG00000028884</t>
  </si>
  <si>
    <t>Cdkn2c</t>
  </si>
  <si>
    <t>ENSMUSG00000028551</t>
  </si>
  <si>
    <t>Serpinb6a</t>
  </si>
  <si>
    <t>ENSMUSG00000060147</t>
  </si>
  <si>
    <t>ENSMUSG00000005410</t>
  </si>
  <si>
    <t>2410006H16Rik</t>
  </si>
  <si>
    <t>ENSMUSG00000086841</t>
  </si>
  <si>
    <t>Tmem43</t>
  </si>
  <si>
    <t>ENSMUSG00000030095</t>
  </si>
  <si>
    <t>ENSMUSG00000041859</t>
  </si>
  <si>
    <t>ENSMUSG00000020467</t>
  </si>
  <si>
    <t>ENSMUSG00000052429</t>
  </si>
  <si>
    <t>ENSMUSG00000031586</t>
  </si>
  <si>
    <t>Stmn1</t>
  </si>
  <si>
    <t>ENSMUSG00000028832</t>
  </si>
  <si>
    <t xml:space="preserve">GO Enrichment Analysis of DEGs upregulated RC/RC kidneys compared to WT kidneys-Pathways related to inflammation are lis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wrapText="1"/>
    </xf>
    <xf numFmtId="0" fontId="1" fillId="0" borderId="0" xfId="0" applyFont="1"/>
    <xf numFmtId="49" fontId="0" fillId="0" borderId="0" xfId="0" applyNumberFormat="1" applyAlignment="1">
      <alignment wrapText="1"/>
    </xf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/>
  </cellXfs>
  <cellStyles count="1">
    <cellStyle name="Normal" xfId="0" builtinId="0"/>
  </cellStyles>
  <dxfs count="5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B6644-E497-394B-8F1D-3942ADEA21CE}">
  <dimension ref="A1:G67"/>
  <sheetViews>
    <sheetView workbookViewId="0">
      <selection activeCell="H19" sqref="H19"/>
    </sheetView>
  </sheetViews>
  <sheetFormatPr baseColWidth="10" defaultRowHeight="16" x14ac:dyDescent="0.2"/>
  <cols>
    <col min="1" max="1" width="14" customWidth="1"/>
    <col min="7" max="7" width="24.5" customWidth="1"/>
  </cols>
  <sheetData>
    <row r="1" spans="1:7" x14ac:dyDescent="0.2">
      <c r="A1" t="s">
        <v>175</v>
      </c>
    </row>
    <row r="2" spans="1:7" s="1" customFormat="1" ht="52" thickBot="1" x14ac:dyDescent="0.25">
      <c r="A2" s="1" t="s">
        <v>71</v>
      </c>
      <c r="B2" s="1" t="s">
        <v>70</v>
      </c>
      <c r="C2" s="1" t="s">
        <v>173</v>
      </c>
      <c r="D2" s="1" t="s">
        <v>102</v>
      </c>
      <c r="E2" s="1" t="s">
        <v>174</v>
      </c>
      <c r="F2" s="1" t="s">
        <v>140</v>
      </c>
      <c r="G2" s="1" t="s">
        <v>165</v>
      </c>
    </row>
    <row r="3" spans="1:7" ht="17" thickTop="1" x14ac:dyDescent="0.2">
      <c r="A3" t="s">
        <v>3</v>
      </c>
      <c r="B3" t="s">
        <v>41</v>
      </c>
      <c r="C3" t="s">
        <v>28</v>
      </c>
      <c r="D3" t="s">
        <v>103</v>
      </c>
      <c r="E3" t="s">
        <v>166</v>
      </c>
      <c r="F3" t="s">
        <v>3</v>
      </c>
      <c r="G3" s="2" t="s">
        <v>142</v>
      </c>
    </row>
    <row r="4" spans="1:7" x14ac:dyDescent="0.2">
      <c r="A4" t="s">
        <v>72</v>
      </c>
      <c r="B4" t="s">
        <v>51</v>
      </c>
      <c r="C4" t="s">
        <v>19</v>
      </c>
      <c r="D4" t="s">
        <v>106</v>
      </c>
      <c r="E4" t="s">
        <v>41</v>
      </c>
      <c r="F4" t="s">
        <v>126</v>
      </c>
      <c r="G4" s="2" t="s">
        <v>143</v>
      </c>
    </row>
    <row r="5" spans="1:7" x14ac:dyDescent="0.2">
      <c r="A5" t="s">
        <v>83</v>
      </c>
      <c r="B5" t="s">
        <v>43</v>
      </c>
      <c r="C5" t="s">
        <v>167</v>
      </c>
      <c r="D5" t="s">
        <v>113</v>
      </c>
      <c r="E5" t="s">
        <v>170</v>
      </c>
      <c r="F5" t="s">
        <v>6</v>
      </c>
      <c r="G5" s="2" t="s">
        <v>141</v>
      </c>
    </row>
    <row r="6" spans="1:7" x14ac:dyDescent="0.2">
      <c r="A6" t="s">
        <v>99</v>
      </c>
      <c r="B6" t="s">
        <v>6</v>
      </c>
      <c r="C6" t="s">
        <v>29</v>
      </c>
      <c r="D6" t="s">
        <v>123</v>
      </c>
      <c r="E6" t="s">
        <v>171</v>
      </c>
      <c r="F6" t="s">
        <v>26</v>
      </c>
      <c r="G6" s="2" t="s">
        <v>144</v>
      </c>
    </row>
    <row r="7" spans="1:7" x14ac:dyDescent="0.2">
      <c r="A7" t="s">
        <v>77</v>
      </c>
      <c r="B7" t="s">
        <v>26</v>
      </c>
      <c r="C7" t="s">
        <v>37</v>
      </c>
      <c r="D7" t="s">
        <v>108</v>
      </c>
      <c r="E7" t="s">
        <v>172</v>
      </c>
      <c r="F7" t="s">
        <v>9</v>
      </c>
      <c r="G7" s="2" t="s">
        <v>145</v>
      </c>
    </row>
    <row r="8" spans="1:7" x14ac:dyDescent="0.2">
      <c r="A8" t="s">
        <v>26</v>
      </c>
      <c r="B8" t="s">
        <v>63</v>
      </c>
      <c r="D8" t="s">
        <v>118</v>
      </c>
      <c r="E8" t="s">
        <v>168</v>
      </c>
      <c r="F8" t="s">
        <v>67</v>
      </c>
      <c r="G8" s="2" t="s">
        <v>146</v>
      </c>
    </row>
    <row r="9" spans="1:7" x14ac:dyDescent="0.2">
      <c r="A9" t="s">
        <v>100</v>
      </c>
      <c r="B9" t="s">
        <v>10</v>
      </c>
      <c r="D9" t="s">
        <v>104</v>
      </c>
      <c r="E9" t="s">
        <v>169</v>
      </c>
      <c r="F9" t="s">
        <v>127</v>
      </c>
      <c r="G9" s="2" t="s">
        <v>147</v>
      </c>
    </row>
    <row r="10" spans="1:7" x14ac:dyDescent="0.2">
      <c r="A10" t="s">
        <v>91</v>
      </c>
      <c r="B10" t="s">
        <v>12</v>
      </c>
      <c r="D10" t="s">
        <v>111</v>
      </c>
      <c r="E10" t="s">
        <v>34</v>
      </c>
      <c r="F10" t="s">
        <v>128</v>
      </c>
      <c r="G10" s="2" t="s">
        <v>148</v>
      </c>
    </row>
    <row r="11" spans="1:7" x14ac:dyDescent="0.2">
      <c r="A11" t="s">
        <v>97</v>
      </c>
      <c r="B11" t="s">
        <v>61</v>
      </c>
      <c r="D11" t="s">
        <v>116</v>
      </c>
      <c r="F11" t="s">
        <v>129</v>
      </c>
      <c r="G11" s="2" t="s">
        <v>149</v>
      </c>
    </row>
    <row r="12" spans="1:7" x14ac:dyDescent="0.2">
      <c r="A12" t="s">
        <v>89</v>
      </c>
      <c r="B12" t="s">
        <v>9</v>
      </c>
      <c r="D12" t="s">
        <v>105</v>
      </c>
      <c r="F12" t="s">
        <v>130</v>
      </c>
      <c r="G12" s="2" t="s">
        <v>114</v>
      </c>
    </row>
    <row r="13" spans="1:7" x14ac:dyDescent="0.2">
      <c r="A13" t="s">
        <v>101</v>
      </c>
      <c r="B13" t="s">
        <v>46</v>
      </c>
      <c r="D13" t="s">
        <v>109</v>
      </c>
      <c r="F13" t="s">
        <v>131</v>
      </c>
      <c r="G13" s="2" t="s">
        <v>150</v>
      </c>
    </row>
    <row r="14" spans="1:7" x14ac:dyDescent="0.2">
      <c r="A14" t="s">
        <v>87</v>
      </c>
      <c r="B14" t="s">
        <v>58</v>
      </c>
      <c r="D14" t="s">
        <v>114</v>
      </c>
      <c r="F14" t="s">
        <v>64</v>
      </c>
      <c r="G14" s="2" t="s">
        <v>47</v>
      </c>
    </row>
    <row r="15" spans="1:7" x14ac:dyDescent="0.2">
      <c r="A15" t="s">
        <v>84</v>
      </c>
      <c r="B15" t="s">
        <v>23</v>
      </c>
      <c r="D15" t="s">
        <v>124</v>
      </c>
      <c r="F15" t="s">
        <v>132</v>
      </c>
      <c r="G15" s="2" t="s">
        <v>151</v>
      </c>
    </row>
    <row r="16" spans="1:7" x14ac:dyDescent="0.2">
      <c r="A16" t="s">
        <v>85</v>
      </c>
      <c r="B16" t="s">
        <v>54</v>
      </c>
      <c r="D16" t="s">
        <v>121</v>
      </c>
      <c r="F16" t="s">
        <v>133</v>
      </c>
      <c r="G16" s="2" t="s">
        <v>152</v>
      </c>
    </row>
    <row r="17" spans="1:7" x14ac:dyDescent="0.2">
      <c r="A17" t="s">
        <v>82</v>
      </c>
      <c r="B17" t="s">
        <v>67</v>
      </c>
      <c r="D17" t="s">
        <v>110</v>
      </c>
      <c r="F17" t="s">
        <v>134</v>
      </c>
      <c r="G17" s="2" t="s">
        <v>153</v>
      </c>
    </row>
    <row r="18" spans="1:7" x14ac:dyDescent="0.2">
      <c r="A18" t="s">
        <v>76</v>
      </c>
      <c r="B18" t="s">
        <v>45</v>
      </c>
      <c r="D18" t="s">
        <v>119</v>
      </c>
      <c r="F18" t="s">
        <v>135</v>
      </c>
      <c r="G18" s="2" t="s">
        <v>154</v>
      </c>
    </row>
    <row r="19" spans="1:7" x14ac:dyDescent="0.2">
      <c r="A19" t="s">
        <v>74</v>
      </c>
      <c r="B19" t="s">
        <v>38</v>
      </c>
      <c r="D19" t="s">
        <v>117</v>
      </c>
      <c r="F19" t="s">
        <v>136</v>
      </c>
      <c r="G19" s="2" t="s">
        <v>2</v>
      </c>
    </row>
    <row r="20" spans="1:7" x14ac:dyDescent="0.2">
      <c r="A20" t="s">
        <v>86</v>
      </c>
      <c r="B20" t="s">
        <v>48</v>
      </c>
      <c r="D20" t="s">
        <v>112</v>
      </c>
      <c r="F20" t="s">
        <v>137</v>
      </c>
      <c r="G20" s="2" t="s">
        <v>155</v>
      </c>
    </row>
    <row r="21" spans="1:7" x14ac:dyDescent="0.2">
      <c r="A21" t="s">
        <v>79</v>
      </c>
      <c r="B21" t="s">
        <v>47</v>
      </c>
      <c r="D21" t="s">
        <v>120</v>
      </c>
      <c r="F21" t="s">
        <v>138</v>
      </c>
      <c r="G21" s="2" t="s">
        <v>156</v>
      </c>
    </row>
    <row r="22" spans="1:7" x14ac:dyDescent="0.2">
      <c r="A22" t="s">
        <v>92</v>
      </c>
      <c r="B22" t="s">
        <v>33</v>
      </c>
      <c r="D22" t="s">
        <v>122</v>
      </c>
      <c r="F22" t="s">
        <v>125</v>
      </c>
      <c r="G22" s="2" t="s">
        <v>157</v>
      </c>
    </row>
    <row r="23" spans="1:7" x14ac:dyDescent="0.2">
      <c r="A23" t="s">
        <v>95</v>
      </c>
      <c r="B23" t="s">
        <v>55</v>
      </c>
      <c r="D23" t="s">
        <v>115</v>
      </c>
      <c r="F23" t="s">
        <v>7</v>
      </c>
      <c r="G23" s="2" t="s">
        <v>158</v>
      </c>
    </row>
    <row r="24" spans="1:7" x14ac:dyDescent="0.2">
      <c r="A24" t="s">
        <v>78</v>
      </c>
      <c r="B24" t="s">
        <v>57</v>
      </c>
      <c r="D24" t="s">
        <v>107</v>
      </c>
      <c r="F24" t="s">
        <v>0</v>
      </c>
      <c r="G24" s="2" t="s">
        <v>159</v>
      </c>
    </row>
    <row r="25" spans="1:7" x14ac:dyDescent="0.2">
      <c r="A25" t="s">
        <v>73</v>
      </c>
      <c r="B25" t="s">
        <v>28</v>
      </c>
      <c r="F25" t="s">
        <v>39</v>
      </c>
      <c r="G25" s="2" t="s">
        <v>160</v>
      </c>
    </row>
    <row r="26" spans="1:7" x14ac:dyDescent="0.2">
      <c r="A26" t="s">
        <v>96</v>
      </c>
      <c r="B26" t="s">
        <v>19</v>
      </c>
      <c r="F26" t="s">
        <v>1</v>
      </c>
      <c r="G26" s="2" t="s">
        <v>161</v>
      </c>
    </row>
    <row r="27" spans="1:7" x14ac:dyDescent="0.2">
      <c r="A27" t="s">
        <v>94</v>
      </c>
      <c r="B27" t="s">
        <v>59</v>
      </c>
      <c r="F27" t="s">
        <v>4</v>
      </c>
      <c r="G27" s="2" t="s">
        <v>162</v>
      </c>
    </row>
    <row r="28" spans="1:7" x14ac:dyDescent="0.2">
      <c r="A28" t="s">
        <v>98</v>
      </c>
      <c r="B28" t="s">
        <v>64</v>
      </c>
      <c r="F28" t="s">
        <v>139</v>
      </c>
      <c r="G28" s="2" t="s">
        <v>93</v>
      </c>
    </row>
    <row r="29" spans="1:7" x14ac:dyDescent="0.2">
      <c r="A29" t="s">
        <v>80</v>
      </c>
      <c r="B29" t="s">
        <v>11</v>
      </c>
      <c r="F29" t="s">
        <v>34</v>
      </c>
      <c r="G29" s="2" t="s">
        <v>163</v>
      </c>
    </row>
    <row r="30" spans="1:7" x14ac:dyDescent="0.2">
      <c r="A30" t="s">
        <v>90</v>
      </c>
      <c r="B30" t="s">
        <v>27</v>
      </c>
      <c r="F30" t="s">
        <v>69</v>
      </c>
      <c r="G30" s="2" t="s">
        <v>0</v>
      </c>
    </row>
    <row r="31" spans="1:7" x14ac:dyDescent="0.2">
      <c r="A31" t="s">
        <v>93</v>
      </c>
      <c r="B31" t="s">
        <v>53</v>
      </c>
      <c r="G31" s="2" t="s">
        <v>164</v>
      </c>
    </row>
    <row r="32" spans="1:7" x14ac:dyDescent="0.2">
      <c r="A32" t="s">
        <v>7</v>
      </c>
      <c r="B32" t="s">
        <v>31</v>
      </c>
      <c r="G32" s="2" t="s">
        <v>5</v>
      </c>
    </row>
    <row r="33" spans="1:2" x14ac:dyDescent="0.2">
      <c r="A33" t="s">
        <v>0</v>
      </c>
      <c r="B33" t="s">
        <v>14</v>
      </c>
    </row>
    <row r="34" spans="1:2" x14ac:dyDescent="0.2">
      <c r="A34" t="s">
        <v>39</v>
      </c>
      <c r="B34" t="s">
        <v>30</v>
      </c>
    </row>
    <row r="35" spans="1:2" x14ac:dyDescent="0.2">
      <c r="A35" t="s">
        <v>1</v>
      </c>
      <c r="B35" t="s">
        <v>52</v>
      </c>
    </row>
    <row r="36" spans="1:2" x14ac:dyDescent="0.2">
      <c r="A36" t="s">
        <v>4</v>
      </c>
      <c r="B36" t="s">
        <v>2</v>
      </c>
    </row>
    <row r="37" spans="1:2" x14ac:dyDescent="0.2">
      <c r="A37" t="s">
        <v>5</v>
      </c>
      <c r="B37" t="s">
        <v>68</v>
      </c>
    </row>
    <row r="38" spans="1:2" x14ac:dyDescent="0.2">
      <c r="A38" t="s">
        <v>81</v>
      </c>
      <c r="B38" t="s">
        <v>24</v>
      </c>
    </row>
    <row r="39" spans="1:2" x14ac:dyDescent="0.2">
      <c r="A39" t="s">
        <v>75</v>
      </c>
      <c r="B39" t="s">
        <v>36</v>
      </c>
    </row>
    <row r="40" spans="1:2" x14ac:dyDescent="0.2">
      <c r="A40" t="s">
        <v>69</v>
      </c>
      <c r="B40" t="s">
        <v>40</v>
      </c>
    </row>
    <row r="41" spans="1:2" x14ac:dyDescent="0.2">
      <c r="A41" t="s">
        <v>88</v>
      </c>
      <c r="B41" t="s">
        <v>21</v>
      </c>
    </row>
    <row r="42" spans="1:2" x14ac:dyDescent="0.2">
      <c r="B42" t="s">
        <v>66</v>
      </c>
    </row>
    <row r="43" spans="1:2" x14ac:dyDescent="0.2">
      <c r="B43" t="s">
        <v>18</v>
      </c>
    </row>
    <row r="44" spans="1:2" x14ac:dyDescent="0.2">
      <c r="B44" t="s">
        <v>25</v>
      </c>
    </row>
    <row r="45" spans="1:2" x14ac:dyDescent="0.2">
      <c r="B45" t="s">
        <v>44</v>
      </c>
    </row>
    <row r="46" spans="1:2" x14ac:dyDescent="0.2">
      <c r="B46" t="s">
        <v>49</v>
      </c>
    </row>
    <row r="47" spans="1:2" x14ac:dyDescent="0.2">
      <c r="B47" t="s">
        <v>22</v>
      </c>
    </row>
    <row r="48" spans="1:2" x14ac:dyDescent="0.2">
      <c r="B48" t="s">
        <v>17</v>
      </c>
    </row>
    <row r="49" spans="2:2" x14ac:dyDescent="0.2">
      <c r="B49" t="s">
        <v>20</v>
      </c>
    </row>
    <row r="50" spans="2:2" x14ac:dyDescent="0.2">
      <c r="B50" t="s">
        <v>16</v>
      </c>
    </row>
    <row r="51" spans="2:2" x14ac:dyDescent="0.2">
      <c r="B51" t="s">
        <v>42</v>
      </c>
    </row>
    <row r="52" spans="2:2" x14ac:dyDescent="0.2">
      <c r="B52" t="s">
        <v>65</v>
      </c>
    </row>
    <row r="53" spans="2:2" x14ac:dyDescent="0.2">
      <c r="B53" t="s">
        <v>62</v>
      </c>
    </row>
    <row r="54" spans="2:2" x14ac:dyDescent="0.2">
      <c r="B54" t="s">
        <v>7</v>
      </c>
    </row>
    <row r="55" spans="2:2" x14ac:dyDescent="0.2">
      <c r="B55" t="s">
        <v>15</v>
      </c>
    </row>
    <row r="56" spans="2:2" x14ac:dyDescent="0.2">
      <c r="B56" t="s">
        <v>50</v>
      </c>
    </row>
    <row r="57" spans="2:2" x14ac:dyDescent="0.2">
      <c r="B57" t="s">
        <v>8</v>
      </c>
    </row>
    <row r="58" spans="2:2" x14ac:dyDescent="0.2">
      <c r="B58" t="s">
        <v>60</v>
      </c>
    </row>
    <row r="59" spans="2:2" x14ac:dyDescent="0.2">
      <c r="B59" t="s">
        <v>39</v>
      </c>
    </row>
    <row r="60" spans="2:2" x14ac:dyDescent="0.2">
      <c r="B60" t="s">
        <v>35</v>
      </c>
    </row>
    <row r="61" spans="2:2" x14ac:dyDescent="0.2">
      <c r="B61" t="s">
        <v>56</v>
      </c>
    </row>
    <row r="62" spans="2:2" x14ac:dyDescent="0.2">
      <c r="B62" t="s">
        <v>13</v>
      </c>
    </row>
    <row r="63" spans="2:2" x14ac:dyDescent="0.2">
      <c r="B63" t="s">
        <v>29</v>
      </c>
    </row>
    <row r="64" spans="2:2" x14ac:dyDescent="0.2">
      <c r="B64" t="s">
        <v>37</v>
      </c>
    </row>
    <row r="65" spans="2:2" x14ac:dyDescent="0.2">
      <c r="B65" t="s">
        <v>34</v>
      </c>
    </row>
    <row r="66" spans="2:2" x14ac:dyDescent="0.2">
      <c r="B66" t="s">
        <v>32</v>
      </c>
    </row>
    <row r="67" spans="2:2" x14ac:dyDescent="0.2">
      <c r="B67" t="s">
        <v>69</v>
      </c>
    </row>
  </sheetData>
  <sortState xmlns:xlrd2="http://schemas.microsoft.com/office/spreadsheetml/2017/richdata2" ref="E3:E67">
    <sortCondition ref="E3:E67"/>
  </sortState>
  <conditionalFormatting sqref="F3:F30">
    <cfRule type="duplicateValues" dxfId="4" priority="4"/>
  </conditionalFormatting>
  <conditionalFormatting sqref="C3:C7">
    <cfRule type="duplicateValues" dxfId="3" priority="1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4AE96-495D-E041-AB01-5FF6A7A24EDC}">
  <dimension ref="A1:G282"/>
  <sheetViews>
    <sheetView tabSelected="1" workbookViewId="0">
      <selection activeCell="A2" sqref="A2"/>
    </sheetView>
  </sheetViews>
  <sheetFormatPr baseColWidth="10" defaultRowHeight="16" x14ac:dyDescent="0.2"/>
  <cols>
    <col min="1" max="1" width="19.1640625" customWidth="1"/>
    <col min="2" max="2" width="30.5" customWidth="1"/>
    <col min="3" max="3" width="24.33203125" customWidth="1"/>
    <col min="4" max="4" width="18.6640625" customWidth="1"/>
    <col min="6" max="6" width="17.1640625" customWidth="1"/>
    <col min="7" max="7" width="18.33203125" customWidth="1"/>
  </cols>
  <sheetData>
    <row r="1" spans="1:7" x14ac:dyDescent="0.2">
      <c r="A1" t="s">
        <v>2049</v>
      </c>
    </row>
    <row r="3" spans="1:7" s="3" customFormat="1" ht="119" x14ac:dyDescent="0.2">
      <c r="A3" s="3" t="s">
        <v>176</v>
      </c>
      <c r="B3" s="3" t="s">
        <v>177</v>
      </c>
      <c r="C3" s="3" t="s">
        <v>178</v>
      </c>
      <c r="D3" s="3" t="s">
        <v>179</v>
      </c>
      <c r="E3" s="3" t="s">
        <v>180</v>
      </c>
      <c r="F3" s="3" t="s">
        <v>181</v>
      </c>
      <c r="G3" s="3" t="s">
        <v>182</v>
      </c>
    </row>
    <row r="7" spans="1:7" x14ac:dyDescent="0.2">
      <c r="A7" t="s">
        <v>183</v>
      </c>
      <c r="B7" t="s">
        <v>184</v>
      </c>
      <c r="C7" t="s">
        <v>185</v>
      </c>
      <c r="D7" t="s">
        <v>186</v>
      </c>
      <c r="E7" t="s">
        <v>187</v>
      </c>
      <c r="F7" t="s">
        <v>188</v>
      </c>
      <c r="G7" t="s">
        <v>189</v>
      </c>
    </row>
    <row r="8" spans="1:7" x14ac:dyDescent="0.2">
      <c r="A8" t="s">
        <v>190</v>
      </c>
      <c r="B8" t="s">
        <v>191</v>
      </c>
      <c r="C8" t="s">
        <v>192</v>
      </c>
      <c r="D8" t="s">
        <v>193</v>
      </c>
      <c r="E8" s="4">
        <v>1.9655643000008101E-40</v>
      </c>
      <c r="F8" s="4">
        <v>9.7468727519164101E-37</v>
      </c>
      <c r="G8" t="s">
        <v>194</v>
      </c>
    </row>
    <row r="9" spans="1:7" x14ac:dyDescent="0.2">
      <c r="A9" t="s">
        <v>195</v>
      </c>
      <c r="B9" t="s">
        <v>196</v>
      </c>
      <c r="C9" t="s">
        <v>197</v>
      </c>
      <c r="D9" t="s">
        <v>198</v>
      </c>
      <c r="E9" s="4">
        <v>3.6759844434910099E-40</v>
      </c>
      <c r="F9" s="4">
        <v>9.7468727519164101E-37</v>
      </c>
      <c r="G9" t="s">
        <v>199</v>
      </c>
    </row>
    <row r="10" spans="1:7" x14ac:dyDescent="0.2">
      <c r="A10" t="s">
        <v>200</v>
      </c>
      <c r="B10" t="s">
        <v>201</v>
      </c>
      <c r="C10" t="s">
        <v>202</v>
      </c>
      <c r="D10" t="s">
        <v>203</v>
      </c>
      <c r="E10" s="4">
        <v>1.5109795145662901E-39</v>
      </c>
      <c r="F10" s="4">
        <v>2.6709081219150199E-36</v>
      </c>
      <c r="G10" t="s">
        <v>204</v>
      </c>
    </row>
    <row r="11" spans="1:7" x14ac:dyDescent="0.2">
      <c r="A11" t="s">
        <v>205</v>
      </c>
      <c r="B11" t="s">
        <v>206</v>
      </c>
      <c r="C11" t="s">
        <v>207</v>
      </c>
      <c r="D11" t="s">
        <v>208</v>
      </c>
      <c r="E11" s="4">
        <v>1.8529555729890401E-38</v>
      </c>
      <c r="F11" s="4">
        <v>2.4565558508902198E-35</v>
      </c>
      <c r="G11" t="s">
        <v>209</v>
      </c>
    </row>
    <row r="12" spans="1:7" x14ac:dyDescent="0.2">
      <c r="A12" t="s">
        <v>210</v>
      </c>
      <c r="B12" t="s">
        <v>211</v>
      </c>
      <c r="C12" t="s">
        <v>212</v>
      </c>
      <c r="D12" t="s">
        <v>213</v>
      </c>
      <c r="E12" s="4">
        <v>6.5367325634781502E-36</v>
      </c>
      <c r="F12" s="4">
        <v>6.9328585568249301E-33</v>
      </c>
      <c r="G12" t="s">
        <v>214</v>
      </c>
    </row>
    <row r="13" spans="1:7" x14ac:dyDescent="0.2">
      <c r="A13" t="s">
        <v>215</v>
      </c>
      <c r="B13" t="s">
        <v>216</v>
      </c>
      <c r="C13" t="s">
        <v>217</v>
      </c>
      <c r="D13" t="s">
        <v>218</v>
      </c>
      <c r="E13" s="4">
        <v>3.3278959731685299E-34</v>
      </c>
      <c r="F13" s="4">
        <v>2.9413053909521199E-31</v>
      </c>
      <c r="G13" t="s">
        <v>219</v>
      </c>
    </row>
    <row r="14" spans="1:7" x14ac:dyDescent="0.2">
      <c r="A14" t="s">
        <v>220</v>
      </c>
      <c r="B14" t="s">
        <v>221</v>
      </c>
      <c r="C14" t="s">
        <v>222</v>
      </c>
      <c r="D14" t="s">
        <v>223</v>
      </c>
      <c r="E14" s="4">
        <v>2.0449623028092099E-33</v>
      </c>
      <c r="F14" s="4">
        <v>1.35555438647465E-30</v>
      </c>
      <c r="G14" t="s">
        <v>224</v>
      </c>
    </row>
    <row r="15" spans="1:7" x14ac:dyDescent="0.2">
      <c r="A15" t="s">
        <v>225</v>
      </c>
      <c r="B15" t="s">
        <v>226</v>
      </c>
      <c r="C15" t="s">
        <v>227</v>
      </c>
      <c r="D15" t="s">
        <v>228</v>
      </c>
      <c r="E15" s="4">
        <v>1.3066522541710799E-32</v>
      </c>
      <c r="F15" s="4">
        <v>6.9291769038692305E-30</v>
      </c>
      <c r="G15" t="s">
        <v>229</v>
      </c>
    </row>
    <row r="16" spans="1:7" x14ac:dyDescent="0.2">
      <c r="A16" t="s">
        <v>230</v>
      </c>
      <c r="B16" t="s">
        <v>231</v>
      </c>
      <c r="C16" t="s">
        <v>232</v>
      </c>
      <c r="D16" t="s">
        <v>233</v>
      </c>
      <c r="E16" s="4">
        <v>2.16777302616352E-32</v>
      </c>
      <c r="F16" s="4">
        <v>1.04506366888592E-29</v>
      </c>
      <c r="G16" t="s">
        <v>234</v>
      </c>
    </row>
    <row r="17" spans="1:7" x14ac:dyDescent="0.2">
      <c r="A17" t="s">
        <v>235</v>
      </c>
      <c r="B17" t="s">
        <v>236</v>
      </c>
      <c r="C17" t="s">
        <v>237</v>
      </c>
      <c r="D17" t="s">
        <v>238</v>
      </c>
      <c r="E17" s="4">
        <v>1.69281866746247E-31</v>
      </c>
      <c r="F17" s="4">
        <v>6.9053979950411201E-29</v>
      </c>
      <c r="G17" t="s">
        <v>239</v>
      </c>
    </row>
    <row r="18" spans="1:7" x14ac:dyDescent="0.2">
      <c r="A18" t="s">
        <v>240</v>
      </c>
      <c r="B18" t="s">
        <v>241</v>
      </c>
      <c r="C18" t="s">
        <v>242</v>
      </c>
      <c r="D18" t="s">
        <v>243</v>
      </c>
      <c r="E18" s="4">
        <v>2.9634782955132901E-30</v>
      </c>
      <c r="F18" s="4">
        <v>1.0476883600737999E-27</v>
      </c>
      <c r="G18" t="s">
        <v>244</v>
      </c>
    </row>
    <row r="19" spans="1:7" x14ac:dyDescent="0.2">
      <c r="A19" t="s">
        <v>245</v>
      </c>
      <c r="B19" t="s">
        <v>246</v>
      </c>
      <c r="C19" t="s">
        <v>247</v>
      </c>
      <c r="D19" t="s">
        <v>248</v>
      </c>
      <c r="E19" s="4">
        <v>3.6874964333267E-30</v>
      </c>
      <c r="F19" s="4">
        <v>1.2221745991207199E-27</v>
      </c>
      <c r="G19" t="s">
        <v>249</v>
      </c>
    </row>
    <row r="20" spans="1:7" x14ac:dyDescent="0.2">
      <c r="A20" t="s">
        <v>250</v>
      </c>
      <c r="B20" t="s">
        <v>251</v>
      </c>
      <c r="C20" t="s">
        <v>252</v>
      </c>
      <c r="D20" t="s">
        <v>253</v>
      </c>
      <c r="E20" s="4">
        <v>4.5980211957658198E-30</v>
      </c>
      <c r="F20" s="4">
        <v>1.43431214124389E-27</v>
      </c>
      <c r="G20" t="s">
        <v>254</v>
      </c>
    </row>
    <row r="21" spans="1:7" x14ac:dyDescent="0.2">
      <c r="A21" t="s">
        <v>255</v>
      </c>
      <c r="B21" t="s">
        <v>256</v>
      </c>
      <c r="C21" t="s">
        <v>257</v>
      </c>
      <c r="D21" t="s">
        <v>258</v>
      </c>
      <c r="E21" s="4">
        <v>9.0956633912063993E-30</v>
      </c>
      <c r="F21" s="4">
        <v>2.6796834979759701E-27</v>
      </c>
      <c r="G21" t="s">
        <v>259</v>
      </c>
    </row>
    <row r="22" spans="1:7" x14ac:dyDescent="0.2">
      <c r="A22" t="s">
        <v>260</v>
      </c>
      <c r="B22" t="s">
        <v>261</v>
      </c>
      <c r="C22" t="s">
        <v>257</v>
      </c>
      <c r="D22" t="s">
        <v>262</v>
      </c>
      <c r="E22" s="4">
        <v>1.16026799231553E-29</v>
      </c>
      <c r="F22" s="4">
        <v>3.2383690332890802E-27</v>
      </c>
      <c r="G22" t="s">
        <v>263</v>
      </c>
    </row>
    <row r="23" spans="1:7" x14ac:dyDescent="0.2">
      <c r="A23" t="s">
        <v>264</v>
      </c>
      <c r="B23" t="s">
        <v>265</v>
      </c>
      <c r="C23" t="s">
        <v>247</v>
      </c>
      <c r="D23" t="s">
        <v>266</v>
      </c>
      <c r="E23" s="4">
        <v>2.0883431271980101E-29</v>
      </c>
      <c r="F23" s="4">
        <v>5.5372418017655097E-27</v>
      </c>
      <c r="G23" t="s">
        <v>267</v>
      </c>
    </row>
    <row r="24" spans="1:7" x14ac:dyDescent="0.2">
      <c r="A24" t="s">
        <v>268</v>
      </c>
      <c r="B24" t="s">
        <v>269</v>
      </c>
      <c r="C24" t="s">
        <v>270</v>
      </c>
      <c r="D24" t="s">
        <v>271</v>
      </c>
      <c r="E24" s="4">
        <v>8.4998743175497094E-28</v>
      </c>
      <c r="F24" s="4">
        <v>1.9597753698246099E-25</v>
      </c>
      <c r="G24" t="s">
        <v>272</v>
      </c>
    </row>
    <row r="25" spans="1:7" x14ac:dyDescent="0.2">
      <c r="A25" t="s">
        <v>273</v>
      </c>
      <c r="B25" t="s">
        <v>274</v>
      </c>
      <c r="C25" t="s">
        <v>275</v>
      </c>
      <c r="D25" t="s">
        <v>276</v>
      </c>
      <c r="E25" s="4">
        <v>1.5918780243791E-27</v>
      </c>
      <c r="F25" s="4">
        <v>3.5173871513676598E-25</v>
      </c>
      <c r="G25" t="s">
        <v>277</v>
      </c>
    </row>
    <row r="26" spans="1:7" x14ac:dyDescent="0.2">
      <c r="A26" t="s">
        <v>278</v>
      </c>
      <c r="B26" t="s">
        <v>279</v>
      </c>
      <c r="C26" t="s">
        <v>280</v>
      </c>
      <c r="D26" t="s">
        <v>198</v>
      </c>
      <c r="E26" s="4">
        <v>4.5005271978026102E-27</v>
      </c>
      <c r="F26" s="4">
        <v>9.5465182919788896E-25</v>
      </c>
      <c r="G26" t="s">
        <v>281</v>
      </c>
    </row>
    <row r="27" spans="1:7" x14ac:dyDescent="0.2">
      <c r="A27" t="s">
        <v>282</v>
      </c>
      <c r="B27" t="s">
        <v>283</v>
      </c>
      <c r="C27" t="s">
        <v>284</v>
      </c>
      <c r="D27" t="s">
        <v>285</v>
      </c>
      <c r="E27" s="4">
        <v>1.8817724361384399E-26</v>
      </c>
      <c r="F27" s="4">
        <v>3.69594045512673E-24</v>
      </c>
      <c r="G27" t="s">
        <v>286</v>
      </c>
    </row>
    <row r="28" spans="1:7" x14ac:dyDescent="0.2">
      <c r="A28" t="s">
        <v>287</v>
      </c>
      <c r="B28" t="s">
        <v>288</v>
      </c>
      <c r="C28" t="s">
        <v>289</v>
      </c>
      <c r="D28" t="s">
        <v>290</v>
      </c>
      <c r="E28" s="4">
        <v>4.8859628702827102E-26</v>
      </c>
      <c r="F28" s="4">
        <v>8.9345727934859303E-24</v>
      </c>
      <c r="G28" t="s">
        <v>291</v>
      </c>
    </row>
    <row r="29" spans="1:7" x14ac:dyDescent="0.2">
      <c r="A29" t="s">
        <v>292</v>
      </c>
      <c r="B29" t="s">
        <v>293</v>
      </c>
      <c r="C29" t="s">
        <v>294</v>
      </c>
      <c r="D29" t="s">
        <v>295</v>
      </c>
      <c r="E29" s="4">
        <v>2.0070350198109699E-25</v>
      </c>
      <c r="F29" s="4">
        <v>3.5477689033525198E-23</v>
      </c>
      <c r="G29" t="s">
        <v>296</v>
      </c>
    </row>
    <row r="30" spans="1:7" x14ac:dyDescent="0.2">
      <c r="A30" t="s">
        <v>297</v>
      </c>
      <c r="B30" t="s">
        <v>298</v>
      </c>
      <c r="C30" t="s">
        <v>299</v>
      </c>
      <c r="D30" t="s">
        <v>300</v>
      </c>
      <c r="E30" s="4">
        <v>3.95199205293448E-25</v>
      </c>
      <c r="F30" s="4">
        <v>6.76045608281018E-23</v>
      </c>
      <c r="G30" t="s">
        <v>301</v>
      </c>
    </row>
    <row r="31" spans="1:7" x14ac:dyDescent="0.2">
      <c r="A31" t="s">
        <v>302</v>
      </c>
      <c r="B31" t="s">
        <v>303</v>
      </c>
      <c r="C31" t="s">
        <v>304</v>
      </c>
      <c r="D31" t="s">
        <v>305</v>
      </c>
      <c r="E31" s="4">
        <v>7.0750119882447997E-25</v>
      </c>
      <c r="F31" s="4">
        <v>1.17246214292694E-22</v>
      </c>
      <c r="G31" t="s">
        <v>306</v>
      </c>
    </row>
    <row r="32" spans="1:7" x14ac:dyDescent="0.2">
      <c r="A32" t="s">
        <v>307</v>
      </c>
      <c r="B32" t="s">
        <v>308</v>
      </c>
      <c r="C32" t="s">
        <v>309</v>
      </c>
      <c r="D32" t="s">
        <v>310</v>
      </c>
      <c r="E32" s="4">
        <v>7.8687076880640597E-25</v>
      </c>
      <c r="F32" s="4">
        <v>1.26447748090314E-22</v>
      </c>
      <c r="G32" t="s">
        <v>311</v>
      </c>
    </row>
    <row r="33" spans="1:7" x14ac:dyDescent="0.2">
      <c r="A33" t="s">
        <v>312</v>
      </c>
      <c r="B33" t="s">
        <v>313</v>
      </c>
      <c r="C33" t="s">
        <v>314</v>
      </c>
      <c r="D33" t="s">
        <v>315</v>
      </c>
      <c r="E33" s="4">
        <v>2.9651059872898802E-24</v>
      </c>
      <c r="F33" s="4">
        <v>4.6246932501759498E-22</v>
      </c>
      <c r="G33" t="s">
        <v>316</v>
      </c>
    </row>
    <row r="34" spans="1:7" x14ac:dyDescent="0.2">
      <c r="A34" t="s">
        <v>317</v>
      </c>
      <c r="B34" t="s">
        <v>318</v>
      </c>
      <c r="C34" t="s">
        <v>319</v>
      </c>
      <c r="D34" t="s">
        <v>208</v>
      </c>
      <c r="E34" s="4">
        <v>3.9634708766797101E-24</v>
      </c>
      <c r="F34" s="4">
        <v>6.0052245882950004E-22</v>
      </c>
      <c r="G34" t="s">
        <v>320</v>
      </c>
    </row>
    <row r="35" spans="1:7" x14ac:dyDescent="0.2">
      <c r="A35" t="s">
        <v>321</v>
      </c>
      <c r="B35" t="s">
        <v>322</v>
      </c>
      <c r="C35" t="s">
        <v>323</v>
      </c>
      <c r="D35" t="s">
        <v>324</v>
      </c>
      <c r="E35" s="4">
        <v>5.1041656801668302E-24</v>
      </c>
      <c r="F35" s="4">
        <v>7.3155109734931699E-22</v>
      </c>
      <c r="G35" t="s">
        <v>325</v>
      </c>
    </row>
    <row r="36" spans="1:7" x14ac:dyDescent="0.2">
      <c r="A36" t="s">
        <v>326</v>
      </c>
      <c r="B36" t="s">
        <v>327</v>
      </c>
      <c r="C36" t="s">
        <v>328</v>
      </c>
      <c r="D36" t="s">
        <v>329</v>
      </c>
      <c r="E36" s="4">
        <v>7.2623882135826496E-24</v>
      </c>
      <c r="F36" s="4">
        <v>1.0134853867533901E-21</v>
      </c>
      <c r="G36" t="s">
        <v>330</v>
      </c>
    </row>
    <row r="37" spans="1:7" x14ac:dyDescent="0.2">
      <c r="A37" t="s">
        <v>331</v>
      </c>
      <c r="B37" t="s">
        <v>332</v>
      </c>
      <c r="C37" t="s">
        <v>333</v>
      </c>
      <c r="D37" t="s">
        <v>334</v>
      </c>
      <c r="E37" s="4">
        <v>1.7624934280623801E-23</v>
      </c>
      <c r="F37" s="4">
        <v>2.3965391407730198E-21</v>
      </c>
      <c r="G37" t="s">
        <v>335</v>
      </c>
    </row>
    <row r="38" spans="1:7" x14ac:dyDescent="0.2">
      <c r="A38" t="s">
        <v>336</v>
      </c>
      <c r="B38" t="s">
        <v>337</v>
      </c>
      <c r="C38" t="s">
        <v>338</v>
      </c>
      <c r="D38" t="s">
        <v>339</v>
      </c>
      <c r="E38" s="4">
        <v>2.4925087911227001E-23</v>
      </c>
      <c r="F38" s="4">
        <v>3.2238473461765102E-21</v>
      </c>
      <c r="G38" t="s">
        <v>340</v>
      </c>
    </row>
    <row r="39" spans="1:7" x14ac:dyDescent="0.2">
      <c r="A39" t="s">
        <v>341</v>
      </c>
      <c r="B39" t="s">
        <v>342</v>
      </c>
      <c r="C39" t="s">
        <v>252</v>
      </c>
      <c r="D39" t="s">
        <v>343</v>
      </c>
      <c r="E39" s="4">
        <v>3.30216607417337E-23</v>
      </c>
      <c r="F39" s="4">
        <v>4.1693777836527098E-21</v>
      </c>
      <c r="G39" t="s">
        <v>344</v>
      </c>
    </row>
    <row r="40" spans="1:7" x14ac:dyDescent="0.2">
      <c r="A40" t="s">
        <v>345</v>
      </c>
      <c r="B40" t="s">
        <v>346</v>
      </c>
      <c r="C40" t="s">
        <v>347</v>
      </c>
      <c r="D40" t="s">
        <v>348</v>
      </c>
      <c r="E40" s="4">
        <v>3.9533197461449301E-23</v>
      </c>
      <c r="F40" s="4">
        <v>4.8754545613503696E-21</v>
      </c>
      <c r="G40" t="s">
        <v>349</v>
      </c>
    </row>
    <row r="41" spans="1:7" x14ac:dyDescent="0.2">
      <c r="A41" t="s">
        <v>350</v>
      </c>
      <c r="B41" t="s">
        <v>351</v>
      </c>
      <c r="C41" t="s">
        <v>242</v>
      </c>
      <c r="D41" t="s">
        <v>352</v>
      </c>
      <c r="E41" s="4">
        <v>4.6592281968608498E-23</v>
      </c>
      <c r="F41" s="4">
        <v>5.6154288927166101E-21</v>
      </c>
      <c r="G41" t="s">
        <v>353</v>
      </c>
    </row>
    <row r="42" spans="1:7" x14ac:dyDescent="0.2">
      <c r="A42" t="s">
        <v>354</v>
      </c>
      <c r="B42" t="s">
        <v>355</v>
      </c>
      <c r="C42" t="s">
        <v>356</v>
      </c>
      <c r="D42" t="s">
        <v>357</v>
      </c>
      <c r="E42" s="4">
        <v>7.9058731713663003E-23</v>
      </c>
      <c r="F42" s="4">
        <v>9.3166323172790003E-21</v>
      </c>
      <c r="G42" t="s">
        <v>358</v>
      </c>
    </row>
    <row r="43" spans="1:7" x14ac:dyDescent="0.2">
      <c r="A43" t="s">
        <v>359</v>
      </c>
      <c r="B43" t="s">
        <v>360</v>
      </c>
      <c r="C43" t="s">
        <v>361</v>
      </c>
      <c r="D43" t="s">
        <v>362</v>
      </c>
      <c r="E43" s="4">
        <v>1.1161017735991101E-22</v>
      </c>
      <c r="F43" s="4">
        <v>1.2866712403035E-20</v>
      </c>
      <c r="G43" t="s">
        <v>363</v>
      </c>
    </row>
    <row r="44" spans="1:7" x14ac:dyDescent="0.2">
      <c r="A44" t="s">
        <v>364</v>
      </c>
      <c r="B44" t="s">
        <v>365</v>
      </c>
      <c r="C44" t="s">
        <v>366</v>
      </c>
      <c r="D44" t="s">
        <v>367</v>
      </c>
      <c r="E44" s="4">
        <v>1.7664856899890299E-22</v>
      </c>
      <c r="F44" s="4">
        <v>1.9931220455344301E-20</v>
      </c>
      <c r="G44" t="s">
        <v>368</v>
      </c>
    </row>
    <row r="45" spans="1:7" x14ac:dyDescent="0.2">
      <c r="A45" t="s">
        <v>369</v>
      </c>
      <c r="B45" t="s">
        <v>370</v>
      </c>
      <c r="C45" t="s">
        <v>371</v>
      </c>
      <c r="D45" t="s">
        <v>372</v>
      </c>
      <c r="E45" s="4">
        <v>2.0132345747661401E-22</v>
      </c>
      <c r="F45" s="4">
        <v>2.1788128469356801E-20</v>
      </c>
      <c r="G45" t="s">
        <v>373</v>
      </c>
    </row>
    <row r="46" spans="1:7" x14ac:dyDescent="0.2">
      <c r="A46" t="s">
        <v>374</v>
      </c>
      <c r="B46" t="s">
        <v>375</v>
      </c>
      <c r="C46" t="s">
        <v>237</v>
      </c>
      <c r="D46" t="s">
        <v>376</v>
      </c>
      <c r="E46" s="4">
        <v>8.0013414653276995E-22</v>
      </c>
      <c r="F46" s="4">
        <v>8.3198262334574098E-20</v>
      </c>
      <c r="G46" t="s">
        <v>377</v>
      </c>
    </row>
    <row r="47" spans="1:7" x14ac:dyDescent="0.2">
      <c r="A47" t="s">
        <v>378</v>
      </c>
      <c r="B47" t="s">
        <v>379</v>
      </c>
      <c r="C47" t="s">
        <v>380</v>
      </c>
      <c r="D47" t="s">
        <v>381</v>
      </c>
      <c r="E47" s="4">
        <v>1.2446668911919299E-21</v>
      </c>
      <c r="F47" s="4">
        <v>1.26932086999823E-19</v>
      </c>
      <c r="G47" t="s">
        <v>382</v>
      </c>
    </row>
    <row r="48" spans="1:7" x14ac:dyDescent="0.2">
      <c r="A48" t="s">
        <v>383</v>
      </c>
      <c r="B48" t="s">
        <v>384</v>
      </c>
      <c r="C48" t="s">
        <v>289</v>
      </c>
      <c r="D48" t="s">
        <v>385</v>
      </c>
      <c r="E48" s="4">
        <v>1.62486314594142E-21</v>
      </c>
      <c r="F48" s="4">
        <v>1.6257828797976101E-19</v>
      </c>
      <c r="G48" t="s">
        <v>386</v>
      </c>
    </row>
    <row r="49" spans="1:7" x14ac:dyDescent="0.2">
      <c r="A49" t="s">
        <v>387</v>
      </c>
      <c r="B49" t="s">
        <v>388</v>
      </c>
      <c r="C49" t="s">
        <v>237</v>
      </c>
      <c r="D49" t="s">
        <v>389</v>
      </c>
      <c r="E49" s="4">
        <v>2.3127350662261801E-21</v>
      </c>
      <c r="F49" s="4">
        <v>2.2711914918884202E-19</v>
      </c>
      <c r="G49" t="s">
        <v>377</v>
      </c>
    </row>
    <row r="50" spans="1:7" x14ac:dyDescent="0.2">
      <c r="A50" t="s">
        <v>390</v>
      </c>
      <c r="B50" t="s">
        <v>391</v>
      </c>
      <c r="C50" t="s">
        <v>232</v>
      </c>
      <c r="D50" t="s">
        <v>392</v>
      </c>
      <c r="E50" s="4">
        <v>2.4763657372703599E-21</v>
      </c>
      <c r="F50" s="4">
        <v>2.38766681904449E-19</v>
      </c>
      <c r="G50" t="s">
        <v>393</v>
      </c>
    </row>
    <row r="51" spans="1:7" x14ac:dyDescent="0.2">
      <c r="A51" t="s">
        <v>394</v>
      </c>
      <c r="B51" t="s">
        <v>395</v>
      </c>
      <c r="C51" t="s">
        <v>396</v>
      </c>
      <c r="D51" t="s">
        <v>397</v>
      </c>
      <c r="E51" s="4">
        <v>2.56089494076003E-21</v>
      </c>
      <c r="F51" s="4">
        <v>2.4250760483661501E-19</v>
      </c>
      <c r="G51" t="s">
        <v>398</v>
      </c>
    </row>
    <row r="52" spans="1:7" x14ac:dyDescent="0.2">
      <c r="A52" t="s">
        <v>399</v>
      </c>
      <c r="B52" t="s">
        <v>400</v>
      </c>
      <c r="C52" t="s">
        <v>401</v>
      </c>
      <c r="D52" t="s">
        <v>402</v>
      </c>
      <c r="E52" s="4">
        <v>3.1330710608577401E-21</v>
      </c>
      <c r="F52" s="4">
        <v>2.8645992820221698E-19</v>
      </c>
      <c r="G52" t="s">
        <v>403</v>
      </c>
    </row>
    <row r="53" spans="1:7" x14ac:dyDescent="0.2">
      <c r="A53" t="s">
        <v>404</v>
      </c>
      <c r="B53" t="s">
        <v>405</v>
      </c>
      <c r="C53" t="s">
        <v>328</v>
      </c>
      <c r="D53" t="s">
        <v>406</v>
      </c>
      <c r="E53" s="4">
        <v>6.6118296114800501E-21</v>
      </c>
      <c r="F53" s="4">
        <v>5.8437554049464602E-19</v>
      </c>
      <c r="G53" t="s">
        <v>407</v>
      </c>
    </row>
    <row r="54" spans="1:7" x14ac:dyDescent="0.2">
      <c r="A54" t="s">
        <v>408</v>
      </c>
      <c r="B54" t="s">
        <v>409</v>
      </c>
      <c r="C54" t="s">
        <v>217</v>
      </c>
      <c r="D54" t="s">
        <v>410</v>
      </c>
      <c r="E54" s="4">
        <v>2.09523297320564E-20</v>
      </c>
      <c r="F54" s="4">
        <v>1.8214787634277899E-18</v>
      </c>
      <c r="G54" t="s">
        <v>411</v>
      </c>
    </row>
    <row r="55" spans="1:7" x14ac:dyDescent="0.2">
      <c r="A55" t="s">
        <v>412</v>
      </c>
      <c r="B55" t="s">
        <v>413</v>
      </c>
      <c r="C55" t="s">
        <v>414</v>
      </c>
      <c r="D55" t="s">
        <v>415</v>
      </c>
      <c r="E55" s="4">
        <v>2.8592411619838201E-20</v>
      </c>
      <c r="F55" s="4">
        <v>2.4455735293548699E-18</v>
      </c>
      <c r="G55" t="s">
        <v>416</v>
      </c>
    </row>
    <row r="56" spans="1:7" x14ac:dyDescent="0.2">
      <c r="A56" t="s">
        <v>417</v>
      </c>
      <c r="B56" t="s">
        <v>418</v>
      </c>
      <c r="C56" t="s">
        <v>419</v>
      </c>
      <c r="D56" t="s">
        <v>420</v>
      </c>
      <c r="E56" s="4">
        <v>3.4951874733530203E-20</v>
      </c>
      <c r="F56" s="4">
        <v>2.9420601859033401E-18</v>
      </c>
      <c r="G56" t="s">
        <v>421</v>
      </c>
    </row>
    <row r="57" spans="1:7" x14ac:dyDescent="0.2">
      <c r="A57" t="s">
        <v>422</v>
      </c>
      <c r="B57" t="s">
        <v>423</v>
      </c>
      <c r="C57" t="s">
        <v>242</v>
      </c>
      <c r="D57" t="s">
        <v>424</v>
      </c>
      <c r="E57" s="4">
        <v>4.7083508317988598E-20</v>
      </c>
      <c r="F57" s="4">
        <v>3.9013100720358404E-18</v>
      </c>
      <c r="G57" t="s">
        <v>425</v>
      </c>
    </row>
    <row r="58" spans="1:7" x14ac:dyDescent="0.2">
      <c r="A58" t="s">
        <v>426</v>
      </c>
      <c r="B58" t="s">
        <v>427</v>
      </c>
      <c r="C58" t="s">
        <v>361</v>
      </c>
      <c r="D58" t="s">
        <v>428</v>
      </c>
      <c r="E58" s="4">
        <v>6.0560559903561706E-20</v>
      </c>
      <c r="F58" s="4">
        <v>4.9408099872090399E-18</v>
      </c>
      <c r="G58" t="s">
        <v>429</v>
      </c>
    </row>
    <row r="59" spans="1:7" x14ac:dyDescent="0.2">
      <c r="A59" t="s">
        <v>430</v>
      </c>
      <c r="B59" t="s">
        <v>431</v>
      </c>
      <c r="C59" t="s">
        <v>207</v>
      </c>
      <c r="D59" t="s">
        <v>432</v>
      </c>
      <c r="E59" s="4">
        <v>6.6465665301369206E-20</v>
      </c>
      <c r="F59" s="4">
        <v>5.3404155014115301E-18</v>
      </c>
      <c r="G59" t="s">
        <v>433</v>
      </c>
    </row>
    <row r="60" spans="1:7" x14ac:dyDescent="0.2">
      <c r="A60" t="s">
        <v>434</v>
      </c>
      <c r="B60" t="s">
        <v>435</v>
      </c>
      <c r="C60" t="s">
        <v>436</v>
      </c>
      <c r="D60" t="s">
        <v>437</v>
      </c>
      <c r="E60" s="4">
        <v>7.5324182971840696E-20</v>
      </c>
      <c r="F60" s="4">
        <v>5.9618528701443504E-18</v>
      </c>
      <c r="G60" t="s">
        <v>438</v>
      </c>
    </row>
    <row r="61" spans="1:7" x14ac:dyDescent="0.2">
      <c r="A61" t="s">
        <v>439</v>
      </c>
      <c r="B61" t="s">
        <v>440</v>
      </c>
      <c r="C61" t="s">
        <v>401</v>
      </c>
      <c r="D61" t="s">
        <v>441</v>
      </c>
      <c r="E61" s="4">
        <v>1.2534113097644399E-19</v>
      </c>
      <c r="F61" s="4">
        <v>9.7747649642365301E-18</v>
      </c>
      <c r="G61" t="s">
        <v>442</v>
      </c>
    </row>
    <row r="62" spans="1:7" x14ac:dyDescent="0.2">
      <c r="A62" t="s">
        <v>443</v>
      </c>
      <c r="B62" t="s">
        <v>444</v>
      </c>
      <c r="C62" t="s">
        <v>445</v>
      </c>
      <c r="D62" t="s">
        <v>397</v>
      </c>
      <c r="E62" s="4">
        <v>2.23367688189661E-19</v>
      </c>
      <c r="F62" s="4">
        <v>1.6921697863853901E-17</v>
      </c>
      <c r="G62" t="s">
        <v>446</v>
      </c>
    </row>
    <row r="63" spans="1:7" x14ac:dyDescent="0.2">
      <c r="A63" t="s">
        <v>447</v>
      </c>
      <c r="B63" t="s">
        <v>448</v>
      </c>
      <c r="C63" t="s">
        <v>449</v>
      </c>
      <c r="D63" t="s">
        <v>450</v>
      </c>
      <c r="E63" s="4">
        <v>8.4961561879896199E-19</v>
      </c>
      <c r="F63" s="4">
        <v>6.2576550367929105E-17</v>
      </c>
      <c r="G63" t="s">
        <v>451</v>
      </c>
    </row>
    <row r="64" spans="1:7" x14ac:dyDescent="0.2">
      <c r="A64" t="s">
        <v>452</v>
      </c>
      <c r="B64" t="s">
        <v>453</v>
      </c>
      <c r="C64" t="s">
        <v>454</v>
      </c>
      <c r="D64" t="s">
        <v>455</v>
      </c>
      <c r="E64" s="4">
        <v>3.2547341593968201E-18</v>
      </c>
      <c r="F64" s="4">
        <v>2.36436373250429E-16</v>
      </c>
      <c r="G64" t="s">
        <v>456</v>
      </c>
    </row>
    <row r="65" spans="1:7" x14ac:dyDescent="0.2">
      <c r="A65" t="s">
        <v>457</v>
      </c>
      <c r="B65" t="s">
        <v>458</v>
      </c>
      <c r="C65" t="s">
        <v>361</v>
      </c>
      <c r="D65" t="s">
        <v>459</v>
      </c>
      <c r="E65" s="4">
        <v>6.9542434707431295E-18</v>
      </c>
      <c r="F65" s="4">
        <v>4.98356123315552E-16</v>
      </c>
      <c r="G65" t="s">
        <v>460</v>
      </c>
    </row>
    <row r="66" spans="1:7" x14ac:dyDescent="0.2">
      <c r="A66" t="s">
        <v>461</v>
      </c>
      <c r="B66" t="s">
        <v>462</v>
      </c>
      <c r="C66" t="s">
        <v>463</v>
      </c>
      <c r="D66" t="s">
        <v>464</v>
      </c>
      <c r="E66" s="4">
        <v>9.3839610761057696E-18</v>
      </c>
      <c r="F66" s="4">
        <v>6.6350860782118498E-16</v>
      </c>
      <c r="G66" t="s">
        <v>465</v>
      </c>
    </row>
    <row r="67" spans="1:7" x14ac:dyDescent="0.2">
      <c r="A67" t="s">
        <v>466</v>
      </c>
      <c r="B67" t="s">
        <v>467</v>
      </c>
      <c r="C67" t="s">
        <v>468</v>
      </c>
      <c r="D67" t="s">
        <v>469</v>
      </c>
      <c r="E67" s="4">
        <v>1.38519684946791E-17</v>
      </c>
      <c r="F67" s="4">
        <v>9.6653932799057193E-16</v>
      </c>
      <c r="G67" t="s">
        <v>470</v>
      </c>
    </row>
    <row r="68" spans="1:7" x14ac:dyDescent="0.2">
      <c r="A68" t="s">
        <v>471</v>
      </c>
      <c r="B68" t="s">
        <v>472</v>
      </c>
      <c r="C68" t="s">
        <v>449</v>
      </c>
      <c r="D68" t="s">
        <v>473</v>
      </c>
      <c r="E68" s="4">
        <v>4.0321804457369802E-17</v>
      </c>
      <c r="F68" s="4">
        <v>2.7413657568901598E-15</v>
      </c>
      <c r="G68" t="s">
        <v>474</v>
      </c>
    </row>
    <row r="69" spans="1:7" x14ac:dyDescent="0.2">
      <c r="A69" t="s">
        <v>475</v>
      </c>
      <c r="B69" t="s">
        <v>476</v>
      </c>
      <c r="C69" t="s">
        <v>477</v>
      </c>
      <c r="D69" t="s">
        <v>478</v>
      </c>
      <c r="E69" s="4">
        <v>5.9623356691932496E-17</v>
      </c>
      <c r="F69" s="4">
        <v>3.9522832567164799E-15</v>
      </c>
      <c r="G69" t="s">
        <v>479</v>
      </c>
    </row>
    <row r="70" spans="1:7" x14ac:dyDescent="0.2">
      <c r="A70" t="s">
        <v>480</v>
      </c>
      <c r="B70" t="s">
        <v>481</v>
      </c>
      <c r="C70" t="s">
        <v>482</v>
      </c>
      <c r="D70" t="s">
        <v>483</v>
      </c>
      <c r="E70" s="4">
        <v>7.3212336495835703E-17</v>
      </c>
      <c r="F70" s="4">
        <v>4.7931484004619298E-15</v>
      </c>
      <c r="G70" t="s">
        <v>484</v>
      </c>
    </row>
    <row r="71" spans="1:7" x14ac:dyDescent="0.2">
      <c r="A71" t="s">
        <v>485</v>
      </c>
      <c r="B71" t="s">
        <v>486</v>
      </c>
      <c r="C71" t="s">
        <v>468</v>
      </c>
      <c r="D71" t="s">
        <v>487</v>
      </c>
      <c r="E71" s="4">
        <v>8.9977040017015594E-17</v>
      </c>
      <c r="F71" s="4">
        <v>5.7487740145811296E-15</v>
      </c>
      <c r="G71" t="s">
        <v>488</v>
      </c>
    </row>
    <row r="72" spans="1:7" x14ac:dyDescent="0.2">
      <c r="A72" t="s">
        <v>489</v>
      </c>
      <c r="B72" t="s">
        <v>490</v>
      </c>
      <c r="C72" t="s">
        <v>491</v>
      </c>
      <c r="D72" t="s">
        <v>492</v>
      </c>
      <c r="E72" s="4">
        <v>9.6206769737639202E-17</v>
      </c>
      <c r="F72" s="4">
        <v>6.0736249990321499E-15</v>
      </c>
      <c r="G72" t="s">
        <v>493</v>
      </c>
    </row>
    <row r="73" spans="1:7" x14ac:dyDescent="0.2">
      <c r="A73" t="s">
        <v>494</v>
      </c>
      <c r="B73" t="s">
        <v>495</v>
      </c>
      <c r="C73" t="s">
        <v>496</v>
      </c>
      <c r="D73" t="s">
        <v>376</v>
      </c>
      <c r="E73" s="4">
        <v>1.0605605863742901E-16</v>
      </c>
      <c r="F73" s="4">
        <v>6.6166503406386404E-15</v>
      </c>
      <c r="G73" t="s">
        <v>497</v>
      </c>
    </row>
    <row r="74" spans="1:7" x14ac:dyDescent="0.2">
      <c r="A74" t="s">
        <v>498</v>
      </c>
      <c r="B74" t="s">
        <v>499</v>
      </c>
      <c r="C74" t="s">
        <v>491</v>
      </c>
      <c r="D74" t="s">
        <v>500</v>
      </c>
      <c r="E74" s="4">
        <v>6.3626595485646796E-16</v>
      </c>
      <c r="F74" s="4">
        <v>3.7911442231503998E-14</v>
      </c>
      <c r="G74" t="s">
        <v>501</v>
      </c>
    </row>
    <row r="75" spans="1:7" x14ac:dyDescent="0.2">
      <c r="A75" t="s">
        <v>502</v>
      </c>
      <c r="B75" t="s">
        <v>503</v>
      </c>
      <c r="C75" t="s">
        <v>299</v>
      </c>
      <c r="D75" t="s">
        <v>233</v>
      </c>
      <c r="E75" s="4">
        <v>1.1445153118228299E-15</v>
      </c>
      <c r="F75" s="4">
        <v>6.7437385539960798E-14</v>
      </c>
      <c r="G75" t="s">
        <v>504</v>
      </c>
    </row>
    <row r="76" spans="1:7" x14ac:dyDescent="0.2">
      <c r="A76" t="s">
        <v>505</v>
      </c>
      <c r="B76" t="s">
        <v>506</v>
      </c>
      <c r="C76" t="s">
        <v>507</v>
      </c>
      <c r="D76" t="s">
        <v>508</v>
      </c>
      <c r="E76" s="4">
        <v>2.24736773904222E-15</v>
      </c>
      <c r="F76" s="4">
        <v>1.29541207827619E-13</v>
      </c>
      <c r="G76" t="s">
        <v>509</v>
      </c>
    </row>
    <row r="77" spans="1:7" x14ac:dyDescent="0.2">
      <c r="A77" t="s">
        <v>510</v>
      </c>
      <c r="B77" t="s">
        <v>511</v>
      </c>
      <c r="C77" t="s">
        <v>333</v>
      </c>
      <c r="D77" t="s">
        <v>487</v>
      </c>
      <c r="E77" s="4">
        <v>2.3416333475925601E-15</v>
      </c>
      <c r="F77" s="4">
        <v>1.3352345851917601E-13</v>
      </c>
      <c r="G77" t="s">
        <v>512</v>
      </c>
    </row>
    <row r="78" spans="1:7" x14ac:dyDescent="0.2">
      <c r="A78" t="s">
        <v>513</v>
      </c>
      <c r="B78" t="s">
        <v>514</v>
      </c>
      <c r="C78" t="s">
        <v>463</v>
      </c>
      <c r="D78" t="s">
        <v>290</v>
      </c>
      <c r="E78" s="4">
        <v>3.9009895484003703E-15</v>
      </c>
      <c r="F78" s="4">
        <v>2.2007391037411899E-13</v>
      </c>
      <c r="G78" t="s">
        <v>515</v>
      </c>
    </row>
    <row r="79" spans="1:7" x14ac:dyDescent="0.2">
      <c r="A79" t="s">
        <v>516</v>
      </c>
      <c r="B79" t="s">
        <v>517</v>
      </c>
      <c r="C79" t="s">
        <v>518</v>
      </c>
      <c r="D79" t="s">
        <v>285</v>
      </c>
      <c r="E79" s="4">
        <v>6.0880524109950797E-15</v>
      </c>
      <c r="F79" s="4">
        <v>3.39841494057967E-13</v>
      </c>
      <c r="G79" t="s">
        <v>519</v>
      </c>
    </row>
    <row r="80" spans="1:7" x14ac:dyDescent="0.2">
      <c r="A80" t="s">
        <v>520</v>
      </c>
      <c r="B80" t="s">
        <v>521</v>
      </c>
      <c r="C80" t="s">
        <v>518</v>
      </c>
      <c r="D80" t="s">
        <v>522</v>
      </c>
      <c r="E80" s="4">
        <v>8.2318661617521706E-15</v>
      </c>
      <c r="F80" s="4">
        <v>4.5472485683095598E-13</v>
      </c>
      <c r="G80" t="s">
        <v>523</v>
      </c>
    </row>
    <row r="81" spans="1:7" x14ac:dyDescent="0.2">
      <c r="A81" t="s">
        <v>524</v>
      </c>
      <c r="B81" t="s">
        <v>525</v>
      </c>
      <c r="C81" t="s">
        <v>526</v>
      </c>
      <c r="D81" t="s">
        <v>527</v>
      </c>
      <c r="E81" s="4">
        <v>9.8302584724838595E-15</v>
      </c>
      <c r="F81" s="4">
        <v>5.2131993527915698E-13</v>
      </c>
      <c r="G81" t="s">
        <v>528</v>
      </c>
    </row>
    <row r="82" spans="1:7" x14ac:dyDescent="0.2">
      <c r="A82" t="s">
        <v>529</v>
      </c>
      <c r="B82" t="s">
        <v>530</v>
      </c>
      <c r="C82" t="s">
        <v>299</v>
      </c>
      <c r="D82" t="s">
        <v>531</v>
      </c>
      <c r="E82" s="4">
        <v>9.8306606690393601E-15</v>
      </c>
      <c r="F82" s="4">
        <v>5.2131993527915698E-13</v>
      </c>
      <c r="G82" t="s">
        <v>532</v>
      </c>
    </row>
    <row r="83" spans="1:7" x14ac:dyDescent="0.2">
      <c r="A83" t="s">
        <v>533</v>
      </c>
      <c r="B83" t="s">
        <v>534</v>
      </c>
      <c r="C83" t="s">
        <v>535</v>
      </c>
      <c r="D83" t="s">
        <v>536</v>
      </c>
      <c r="E83" s="4">
        <v>1.4624015170835101E-14</v>
      </c>
      <c r="F83" s="4">
        <v>7.6426354621830901E-13</v>
      </c>
      <c r="G83" t="s">
        <v>537</v>
      </c>
    </row>
    <row r="84" spans="1:7" x14ac:dyDescent="0.2">
      <c r="A84" t="s">
        <v>538</v>
      </c>
      <c r="B84" t="s">
        <v>539</v>
      </c>
      <c r="C84" t="s">
        <v>540</v>
      </c>
      <c r="D84" t="s">
        <v>541</v>
      </c>
      <c r="E84" s="4">
        <v>1.47323971907842E-14</v>
      </c>
      <c r="F84" s="4">
        <v>7.6426354621830901E-13</v>
      </c>
      <c r="G84" t="s">
        <v>542</v>
      </c>
    </row>
    <row r="85" spans="1:7" x14ac:dyDescent="0.2">
      <c r="A85" t="s">
        <v>543</v>
      </c>
      <c r="B85" t="s">
        <v>544</v>
      </c>
      <c r="C85" t="s">
        <v>482</v>
      </c>
      <c r="D85" t="s">
        <v>545</v>
      </c>
      <c r="E85" s="4">
        <v>1.4844266502071601E-14</v>
      </c>
      <c r="F85" s="4">
        <v>7.6426354621830901E-13</v>
      </c>
      <c r="G85" t="s">
        <v>546</v>
      </c>
    </row>
    <row r="86" spans="1:7" x14ac:dyDescent="0.2">
      <c r="A86" t="s">
        <v>547</v>
      </c>
      <c r="B86" t="s">
        <v>548</v>
      </c>
      <c r="C86" t="s">
        <v>549</v>
      </c>
      <c r="D86" t="s">
        <v>550</v>
      </c>
      <c r="E86" s="4">
        <v>1.52014435519481E-14</v>
      </c>
      <c r="F86" s="4">
        <v>7.7512745342289296E-13</v>
      </c>
      <c r="G86" t="s">
        <v>551</v>
      </c>
    </row>
    <row r="87" spans="1:7" x14ac:dyDescent="0.2">
      <c r="A87" t="s">
        <v>552</v>
      </c>
      <c r="B87" t="s">
        <v>553</v>
      </c>
      <c r="C87" t="s">
        <v>445</v>
      </c>
      <c r="D87" t="s">
        <v>554</v>
      </c>
      <c r="E87" s="4">
        <v>1.8755342214250601E-14</v>
      </c>
      <c r="F87" s="4">
        <v>9.4723409297305499E-13</v>
      </c>
      <c r="G87" t="s">
        <v>555</v>
      </c>
    </row>
    <row r="88" spans="1:7" x14ac:dyDescent="0.2">
      <c r="A88" t="s">
        <v>556</v>
      </c>
      <c r="B88" t="s">
        <v>557</v>
      </c>
      <c r="C88" t="s">
        <v>558</v>
      </c>
      <c r="D88" t="s">
        <v>559</v>
      </c>
      <c r="E88" s="4">
        <v>3.3827203216867801E-14</v>
      </c>
      <c r="F88" s="4">
        <v>1.6923175345193401E-12</v>
      </c>
      <c r="G88" t="s">
        <v>560</v>
      </c>
    </row>
    <row r="89" spans="1:7" x14ac:dyDescent="0.2">
      <c r="A89" t="s">
        <v>561</v>
      </c>
      <c r="B89" t="s">
        <v>562</v>
      </c>
      <c r="C89" t="s">
        <v>518</v>
      </c>
      <c r="D89" t="s">
        <v>563</v>
      </c>
      <c r="E89" s="4">
        <v>3.5349738275509203E-14</v>
      </c>
      <c r="F89" s="4">
        <v>1.75195945864509E-12</v>
      </c>
      <c r="G89" t="s">
        <v>564</v>
      </c>
    </row>
    <row r="90" spans="1:7" x14ac:dyDescent="0.2">
      <c r="A90" t="s">
        <v>565</v>
      </c>
      <c r="B90" t="s">
        <v>566</v>
      </c>
      <c r="C90" t="s">
        <v>356</v>
      </c>
      <c r="D90" t="s">
        <v>305</v>
      </c>
      <c r="E90" s="4">
        <v>3.7553921992993302E-14</v>
      </c>
      <c r="F90" s="4">
        <v>1.8439671141559601E-12</v>
      </c>
      <c r="G90" t="s">
        <v>567</v>
      </c>
    </row>
    <row r="91" spans="1:7" x14ac:dyDescent="0.2">
      <c r="A91" t="s">
        <v>568</v>
      </c>
      <c r="B91" t="s">
        <v>569</v>
      </c>
      <c r="C91" t="s">
        <v>436</v>
      </c>
      <c r="D91" t="s">
        <v>522</v>
      </c>
      <c r="E91" s="4">
        <v>4.2219695276121701E-14</v>
      </c>
      <c r="F91" s="4">
        <v>2.0540462756814098E-12</v>
      </c>
      <c r="G91" t="s">
        <v>570</v>
      </c>
    </row>
    <row r="92" spans="1:7" x14ac:dyDescent="0.2">
      <c r="A92" t="s">
        <v>571</v>
      </c>
      <c r="B92" t="s">
        <v>572</v>
      </c>
      <c r="C92" t="s">
        <v>449</v>
      </c>
      <c r="D92" t="s">
        <v>573</v>
      </c>
      <c r="E92" s="4">
        <v>4.35310488445762E-14</v>
      </c>
      <c r="F92" s="4">
        <v>2.0985922911162498E-12</v>
      </c>
      <c r="G92" t="s">
        <v>574</v>
      </c>
    </row>
    <row r="93" spans="1:7" x14ac:dyDescent="0.2">
      <c r="A93" t="s">
        <v>575</v>
      </c>
      <c r="B93" t="s">
        <v>576</v>
      </c>
      <c r="C93" t="s">
        <v>468</v>
      </c>
      <c r="D93" t="s">
        <v>577</v>
      </c>
      <c r="E93" s="4">
        <v>4.5224397231136699E-14</v>
      </c>
      <c r="F93" s="4">
        <v>2.1605853920425099E-12</v>
      </c>
      <c r="G93" t="s">
        <v>578</v>
      </c>
    </row>
    <row r="94" spans="1:7" x14ac:dyDescent="0.2">
      <c r="A94" t="s">
        <v>579</v>
      </c>
      <c r="B94" t="s">
        <v>580</v>
      </c>
      <c r="C94" t="s">
        <v>581</v>
      </c>
      <c r="D94" t="s">
        <v>582</v>
      </c>
      <c r="E94" s="4">
        <v>8.9099677038038603E-14</v>
      </c>
      <c r="F94" s="4">
        <v>4.1446981344975303E-12</v>
      </c>
      <c r="G94" t="s">
        <v>583</v>
      </c>
    </row>
    <row r="95" spans="1:7" x14ac:dyDescent="0.2">
      <c r="A95" t="s">
        <v>584</v>
      </c>
      <c r="B95" t="s">
        <v>585</v>
      </c>
      <c r="C95" t="s">
        <v>586</v>
      </c>
      <c r="D95" t="s">
        <v>587</v>
      </c>
      <c r="E95" s="4">
        <v>1.4693522971840901E-13</v>
      </c>
      <c r="F95" s="4">
        <v>6.5407317188627196E-12</v>
      </c>
      <c r="G95" t="s">
        <v>588</v>
      </c>
    </row>
    <row r="96" spans="1:7" x14ac:dyDescent="0.2">
      <c r="A96" t="s">
        <v>589</v>
      </c>
      <c r="B96" t="s">
        <v>590</v>
      </c>
      <c r="C96" t="s">
        <v>380</v>
      </c>
      <c r="D96" t="s">
        <v>591</v>
      </c>
      <c r="E96" s="4">
        <v>1.49429359705576E-13</v>
      </c>
      <c r="F96" s="4">
        <v>6.5489578059394302E-12</v>
      </c>
      <c r="G96" t="s">
        <v>592</v>
      </c>
    </row>
    <row r="97" spans="1:7" x14ac:dyDescent="0.2">
      <c r="A97" t="s">
        <v>593</v>
      </c>
      <c r="B97" t="s">
        <v>594</v>
      </c>
      <c r="C97" t="s">
        <v>595</v>
      </c>
      <c r="D97" t="s">
        <v>508</v>
      </c>
      <c r="E97" s="4">
        <v>1.8253350767225501E-13</v>
      </c>
      <c r="F97" s="4">
        <v>7.8667626370866603E-12</v>
      </c>
      <c r="G97" t="s">
        <v>596</v>
      </c>
    </row>
    <row r="98" spans="1:7" x14ac:dyDescent="0.2">
      <c r="A98" t="s">
        <v>597</v>
      </c>
      <c r="B98" t="s">
        <v>598</v>
      </c>
      <c r="C98" t="s">
        <v>586</v>
      </c>
      <c r="D98" t="s">
        <v>437</v>
      </c>
      <c r="E98" s="4">
        <v>4.1560009654833901E-13</v>
      </c>
      <c r="F98" s="4">
        <v>1.7218182124967501E-11</v>
      </c>
      <c r="G98" t="s">
        <v>599</v>
      </c>
    </row>
    <row r="99" spans="1:7" x14ac:dyDescent="0.2">
      <c r="A99" t="s">
        <v>600</v>
      </c>
      <c r="B99" t="s">
        <v>601</v>
      </c>
      <c r="C99" t="s">
        <v>323</v>
      </c>
      <c r="D99" t="s">
        <v>602</v>
      </c>
      <c r="E99" s="4">
        <v>5.8215397958597501E-13</v>
      </c>
      <c r="F99" s="4">
        <v>2.3566126364461299E-11</v>
      </c>
      <c r="G99" t="s">
        <v>603</v>
      </c>
    </row>
    <row r="100" spans="1:7" x14ac:dyDescent="0.2">
      <c r="A100" t="s">
        <v>604</v>
      </c>
      <c r="B100" t="s">
        <v>605</v>
      </c>
      <c r="C100" t="s">
        <v>606</v>
      </c>
      <c r="D100" t="s">
        <v>607</v>
      </c>
      <c r="E100" s="4">
        <v>9.4971943057468901E-13</v>
      </c>
      <c r="F100" s="4">
        <v>3.7867384513816398E-11</v>
      </c>
      <c r="G100" t="s">
        <v>608</v>
      </c>
    </row>
    <row r="101" spans="1:7" x14ac:dyDescent="0.2">
      <c r="A101" t="s">
        <v>609</v>
      </c>
      <c r="B101" t="s">
        <v>610</v>
      </c>
      <c r="C101" t="s">
        <v>396</v>
      </c>
      <c r="D101" t="s">
        <v>611</v>
      </c>
      <c r="E101" s="4">
        <v>1.35991166506396E-12</v>
      </c>
      <c r="F101" s="4">
        <v>5.2639500436745697E-11</v>
      </c>
      <c r="G101" t="s">
        <v>612</v>
      </c>
    </row>
    <row r="102" spans="1:7" x14ac:dyDescent="0.2">
      <c r="A102" t="s">
        <v>613</v>
      </c>
      <c r="B102" t="s">
        <v>614</v>
      </c>
      <c r="C102" t="s">
        <v>615</v>
      </c>
      <c r="D102" t="s">
        <v>616</v>
      </c>
      <c r="E102" s="4">
        <v>1.39053413136556E-12</v>
      </c>
      <c r="F102" s="4">
        <v>5.34348007147215E-11</v>
      </c>
      <c r="G102" t="s">
        <v>617</v>
      </c>
    </row>
    <row r="103" spans="1:7" x14ac:dyDescent="0.2">
      <c r="A103" t="s">
        <v>618</v>
      </c>
      <c r="B103" t="s">
        <v>619</v>
      </c>
      <c r="C103" t="s">
        <v>620</v>
      </c>
      <c r="D103" t="s">
        <v>621</v>
      </c>
      <c r="E103" s="4">
        <v>2.9786113299304701E-12</v>
      </c>
      <c r="F103" s="4">
        <v>1.0969149918487E-10</v>
      </c>
      <c r="G103" t="s">
        <v>622</v>
      </c>
    </row>
    <row r="104" spans="1:7" x14ac:dyDescent="0.2">
      <c r="A104" t="s">
        <v>623</v>
      </c>
      <c r="B104" t="s">
        <v>624</v>
      </c>
      <c r="C104" t="s">
        <v>625</v>
      </c>
      <c r="D104" t="s">
        <v>626</v>
      </c>
      <c r="E104" s="4">
        <v>3.2777631018623698E-12</v>
      </c>
      <c r="F104" s="4">
        <v>1.1987570847707699E-10</v>
      </c>
      <c r="G104" t="s">
        <v>627</v>
      </c>
    </row>
    <row r="105" spans="1:7" x14ac:dyDescent="0.2">
      <c r="A105" t="s">
        <v>628</v>
      </c>
      <c r="B105" t="s">
        <v>629</v>
      </c>
      <c r="C105" t="s">
        <v>630</v>
      </c>
      <c r="D105" t="s">
        <v>631</v>
      </c>
      <c r="E105" s="4">
        <v>6.2545782974252202E-12</v>
      </c>
      <c r="F105" s="4">
        <v>2.1965581927977401E-10</v>
      </c>
      <c r="G105" t="s">
        <v>632</v>
      </c>
    </row>
    <row r="106" spans="1:7" x14ac:dyDescent="0.2">
      <c r="A106" t="s">
        <v>633</v>
      </c>
      <c r="B106" t="s">
        <v>634</v>
      </c>
      <c r="C106" t="s">
        <v>581</v>
      </c>
      <c r="D106" t="s">
        <v>635</v>
      </c>
      <c r="E106" s="4">
        <v>9.7229081247914898E-12</v>
      </c>
      <c r="F106" s="4">
        <v>3.3264891474689898E-10</v>
      </c>
      <c r="G106" t="s">
        <v>636</v>
      </c>
    </row>
    <row r="107" spans="1:7" x14ac:dyDescent="0.2">
      <c r="A107" t="s">
        <v>637</v>
      </c>
      <c r="B107" t="s">
        <v>638</v>
      </c>
      <c r="C107" t="s">
        <v>639</v>
      </c>
      <c r="D107" t="s">
        <v>640</v>
      </c>
      <c r="E107" s="4">
        <v>1.00630689401981E-11</v>
      </c>
      <c r="F107" s="4">
        <v>3.4207983711455299E-10</v>
      </c>
      <c r="G107" t="s">
        <v>641</v>
      </c>
    </row>
    <row r="108" spans="1:7" x14ac:dyDescent="0.2">
      <c r="A108" t="s">
        <v>642</v>
      </c>
      <c r="B108" t="s">
        <v>643</v>
      </c>
      <c r="C108" t="s">
        <v>615</v>
      </c>
      <c r="D108" t="s">
        <v>644</v>
      </c>
      <c r="E108" s="4">
        <v>1.07314487913442E-11</v>
      </c>
      <c r="F108" s="4">
        <v>3.62476897710179E-10</v>
      </c>
      <c r="G108" t="s">
        <v>645</v>
      </c>
    </row>
    <row r="109" spans="1:7" x14ac:dyDescent="0.2">
      <c r="A109" t="s">
        <v>646</v>
      </c>
      <c r="B109" t="s">
        <v>647</v>
      </c>
      <c r="C109" t="s">
        <v>648</v>
      </c>
      <c r="D109" t="s">
        <v>545</v>
      </c>
      <c r="E109" s="4">
        <v>1.23104822848303E-11</v>
      </c>
      <c r="F109" s="4">
        <v>4.1318030099022102E-10</v>
      </c>
      <c r="G109" t="s">
        <v>649</v>
      </c>
    </row>
    <row r="110" spans="1:7" x14ac:dyDescent="0.2">
      <c r="A110" t="s">
        <v>650</v>
      </c>
      <c r="B110" t="s">
        <v>651</v>
      </c>
      <c r="C110" t="s">
        <v>507</v>
      </c>
      <c r="D110" t="s">
        <v>652</v>
      </c>
      <c r="E110" s="4">
        <v>1.2644178448441E-11</v>
      </c>
      <c r="F110" s="4">
        <v>4.2171118435272098E-10</v>
      </c>
      <c r="G110" t="s">
        <v>653</v>
      </c>
    </row>
    <row r="111" spans="1:7" x14ac:dyDescent="0.2">
      <c r="A111" t="s">
        <v>654</v>
      </c>
      <c r="B111" t="s">
        <v>655</v>
      </c>
      <c r="C111" t="s">
        <v>630</v>
      </c>
      <c r="D111" t="s">
        <v>450</v>
      </c>
      <c r="E111" s="4">
        <v>5.32006855141482E-11</v>
      </c>
      <c r="F111" s="4">
        <v>1.64025136791586E-9</v>
      </c>
      <c r="G111" t="s">
        <v>656</v>
      </c>
    </row>
    <row r="112" spans="1:7" x14ac:dyDescent="0.2">
      <c r="A112" t="s">
        <v>657</v>
      </c>
      <c r="B112" t="s">
        <v>658</v>
      </c>
      <c r="C112" t="s">
        <v>630</v>
      </c>
      <c r="D112" t="s">
        <v>659</v>
      </c>
      <c r="E112" s="4">
        <v>1.41867046867791E-10</v>
      </c>
      <c r="F112" s="4">
        <v>4.1336315908785603E-9</v>
      </c>
      <c r="G112" t="s">
        <v>660</v>
      </c>
    </row>
    <row r="113" spans="1:7" x14ac:dyDescent="0.2">
      <c r="A113" t="s">
        <v>661</v>
      </c>
      <c r="B113" t="s">
        <v>662</v>
      </c>
      <c r="C113" t="s">
        <v>549</v>
      </c>
      <c r="D113" t="s">
        <v>663</v>
      </c>
      <c r="E113" s="4">
        <v>6.1226081682294004E-10</v>
      </c>
      <c r="F113" s="4">
        <v>1.59157799588826E-8</v>
      </c>
      <c r="G113" t="s">
        <v>664</v>
      </c>
    </row>
    <row r="114" spans="1:7" x14ac:dyDescent="0.2">
      <c r="A114" t="s">
        <v>665</v>
      </c>
      <c r="B114" t="s">
        <v>666</v>
      </c>
      <c r="C114" t="s">
        <v>620</v>
      </c>
      <c r="D114" t="s">
        <v>667</v>
      </c>
      <c r="E114" s="4">
        <v>6.8053249086072201E-10</v>
      </c>
      <c r="F114" s="4">
        <v>1.7518756305992301E-8</v>
      </c>
      <c r="G114" t="s">
        <v>668</v>
      </c>
    </row>
    <row r="115" spans="1:7" x14ac:dyDescent="0.2">
      <c r="A115" t="s">
        <v>669</v>
      </c>
      <c r="B115" t="s">
        <v>670</v>
      </c>
      <c r="C115" t="s">
        <v>491</v>
      </c>
      <c r="D115" t="s">
        <v>671</v>
      </c>
      <c r="E115" s="4">
        <v>7.1359215229004898E-10</v>
      </c>
      <c r="F115" s="4">
        <v>1.8281058857942701E-8</v>
      </c>
      <c r="G115" t="s">
        <v>672</v>
      </c>
    </row>
    <row r="116" spans="1:7" x14ac:dyDescent="0.2">
      <c r="A116" t="s">
        <v>673</v>
      </c>
      <c r="B116" t="s">
        <v>674</v>
      </c>
      <c r="C116" t="s">
        <v>507</v>
      </c>
      <c r="D116" t="s">
        <v>587</v>
      </c>
      <c r="E116" s="4">
        <v>7.1758904545754202E-10</v>
      </c>
      <c r="F116" s="4">
        <v>1.8295070711833401E-8</v>
      </c>
      <c r="G116" t="s">
        <v>675</v>
      </c>
    </row>
    <row r="117" spans="1:7" x14ac:dyDescent="0.2">
      <c r="A117" t="s">
        <v>676</v>
      </c>
      <c r="B117" t="s">
        <v>677</v>
      </c>
      <c r="C117" t="s">
        <v>678</v>
      </c>
      <c r="D117" t="s">
        <v>640</v>
      </c>
      <c r="E117" s="4">
        <v>8.3616384939160796E-10</v>
      </c>
      <c r="F117" s="4">
        <v>2.1015056366462999E-8</v>
      </c>
      <c r="G117" t="s">
        <v>679</v>
      </c>
    </row>
    <row r="118" spans="1:7" x14ac:dyDescent="0.2">
      <c r="A118" t="s">
        <v>680</v>
      </c>
      <c r="B118" t="s">
        <v>681</v>
      </c>
      <c r="C118" t="s">
        <v>682</v>
      </c>
      <c r="D118" t="s">
        <v>621</v>
      </c>
      <c r="E118" s="4">
        <v>9.37136839082717E-10</v>
      </c>
      <c r="F118" s="4">
        <v>2.32226012039984E-8</v>
      </c>
      <c r="G118" t="s">
        <v>683</v>
      </c>
    </row>
    <row r="119" spans="1:7" x14ac:dyDescent="0.2">
      <c r="A119" t="s">
        <v>684</v>
      </c>
      <c r="B119" t="s">
        <v>685</v>
      </c>
      <c r="C119" t="s">
        <v>549</v>
      </c>
      <c r="D119" t="s">
        <v>686</v>
      </c>
      <c r="E119" s="4">
        <v>1.02413042693792E-9</v>
      </c>
      <c r="F119" s="4">
        <v>2.52602960653571E-8</v>
      </c>
      <c r="G119" t="s">
        <v>687</v>
      </c>
    </row>
    <row r="120" spans="1:7" x14ac:dyDescent="0.2">
      <c r="A120" t="s">
        <v>688</v>
      </c>
      <c r="B120" t="s">
        <v>689</v>
      </c>
      <c r="C120" t="s">
        <v>380</v>
      </c>
      <c r="D120" t="s">
        <v>690</v>
      </c>
      <c r="E120" s="4">
        <v>1.03476844916076E-9</v>
      </c>
      <c r="F120" s="4">
        <v>2.5404523545831001E-8</v>
      </c>
      <c r="G120" t="s">
        <v>691</v>
      </c>
    </row>
    <row r="121" spans="1:7" x14ac:dyDescent="0.2">
      <c r="A121" t="s">
        <v>692</v>
      </c>
      <c r="B121" t="s">
        <v>693</v>
      </c>
      <c r="C121" t="s">
        <v>694</v>
      </c>
      <c r="D121" t="s">
        <v>695</v>
      </c>
      <c r="E121" s="4">
        <v>1.3606066913366199E-9</v>
      </c>
      <c r="F121" s="4">
        <v>3.2796805837082302E-8</v>
      </c>
      <c r="G121" t="s">
        <v>696</v>
      </c>
    </row>
    <row r="122" spans="1:7" x14ac:dyDescent="0.2">
      <c r="A122" t="s">
        <v>697</v>
      </c>
      <c r="B122" t="s">
        <v>698</v>
      </c>
      <c r="C122" t="s">
        <v>648</v>
      </c>
      <c r="D122" t="s">
        <v>699</v>
      </c>
      <c r="E122" s="4">
        <v>1.6329592518723201E-9</v>
      </c>
      <c r="F122" s="4">
        <v>3.8658852288745103E-8</v>
      </c>
      <c r="G122" t="s">
        <v>700</v>
      </c>
    </row>
    <row r="123" spans="1:7" x14ac:dyDescent="0.2">
      <c r="A123" t="s">
        <v>701</v>
      </c>
      <c r="B123" t="s">
        <v>702</v>
      </c>
      <c r="C123" t="s">
        <v>639</v>
      </c>
      <c r="D123" t="s">
        <v>703</v>
      </c>
      <c r="E123" s="4">
        <v>1.6717108422491401E-9</v>
      </c>
      <c r="F123" s="4">
        <v>3.9400367095320902E-8</v>
      </c>
      <c r="G123" t="s">
        <v>704</v>
      </c>
    </row>
    <row r="124" spans="1:7" x14ac:dyDescent="0.2">
      <c r="A124" t="s">
        <v>705</v>
      </c>
      <c r="B124" t="s">
        <v>706</v>
      </c>
      <c r="C124" t="s">
        <v>615</v>
      </c>
      <c r="D124" t="s">
        <v>420</v>
      </c>
      <c r="E124" s="4">
        <v>1.68978251486927E-9</v>
      </c>
      <c r="F124" s="4">
        <v>3.9538063405860499E-8</v>
      </c>
      <c r="G124" t="s">
        <v>707</v>
      </c>
    </row>
    <row r="125" spans="1:7" x14ac:dyDescent="0.2">
      <c r="A125" t="s">
        <v>708</v>
      </c>
      <c r="B125" t="s">
        <v>709</v>
      </c>
      <c r="C125" t="s">
        <v>595</v>
      </c>
      <c r="D125" t="s">
        <v>397</v>
      </c>
      <c r="E125" s="4">
        <v>1.8322622133875399E-9</v>
      </c>
      <c r="F125" s="4">
        <v>4.2245593554757002E-8</v>
      </c>
      <c r="G125" t="s">
        <v>710</v>
      </c>
    </row>
    <row r="126" spans="1:7" x14ac:dyDescent="0.2">
      <c r="A126" t="s">
        <v>711</v>
      </c>
      <c r="B126" t="s">
        <v>712</v>
      </c>
      <c r="C126" t="s">
        <v>606</v>
      </c>
      <c r="D126" t="s">
        <v>713</v>
      </c>
      <c r="E126" s="4">
        <v>2.2553454565578299E-9</v>
      </c>
      <c r="F126" s="4">
        <v>5.0467061968302503E-8</v>
      </c>
      <c r="G126" t="s">
        <v>714</v>
      </c>
    </row>
    <row r="127" spans="1:7" x14ac:dyDescent="0.2">
      <c r="A127" t="s">
        <v>715</v>
      </c>
      <c r="B127" t="s">
        <v>716</v>
      </c>
      <c r="C127" t="s">
        <v>717</v>
      </c>
      <c r="D127" t="s">
        <v>718</v>
      </c>
      <c r="E127" s="4">
        <v>2.4339806726910801E-9</v>
      </c>
      <c r="F127" s="4">
        <v>5.4232771038994998E-8</v>
      </c>
      <c r="G127" t="s">
        <v>719</v>
      </c>
    </row>
    <row r="128" spans="1:7" x14ac:dyDescent="0.2">
      <c r="A128" t="s">
        <v>720</v>
      </c>
      <c r="B128" t="s">
        <v>721</v>
      </c>
      <c r="C128" t="s">
        <v>380</v>
      </c>
      <c r="D128" t="s">
        <v>722</v>
      </c>
      <c r="E128" s="4">
        <v>3.3475932195385299E-9</v>
      </c>
      <c r="F128" s="4">
        <v>7.2755273947593602E-8</v>
      </c>
      <c r="G128" t="s">
        <v>723</v>
      </c>
    </row>
    <row r="129" spans="1:7" x14ac:dyDescent="0.2">
      <c r="A129" t="s">
        <v>724</v>
      </c>
      <c r="B129" t="s">
        <v>725</v>
      </c>
      <c r="C129" t="s">
        <v>540</v>
      </c>
      <c r="D129" t="s">
        <v>726</v>
      </c>
      <c r="E129" s="4">
        <v>4.6262849907603804E-9</v>
      </c>
      <c r="F129" s="4">
        <v>9.7353747656922803E-8</v>
      </c>
      <c r="G129" t="s">
        <v>727</v>
      </c>
    </row>
    <row r="130" spans="1:7" x14ac:dyDescent="0.2">
      <c r="A130" t="s">
        <v>728</v>
      </c>
      <c r="B130" t="s">
        <v>729</v>
      </c>
      <c r="C130" t="s">
        <v>717</v>
      </c>
      <c r="D130" t="s">
        <v>730</v>
      </c>
      <c r="E130" s="4">
        <v>4.9010593084340098E-9</v>
      </c>
      <c r="F130" s="4">
        <v>1.01524677783694E-7</v>
      </c>
      <c r="G130" t="s">
        <v>731</v>
      </c>
    </row>
    <row r="131" spans="1:7" x14ac:dyDescent="0.2">
      <c r="A131" t="s">
        <v>732</v>
      </c>
      <c r="B131" t="s">
        <v>733</v>
      </c>
      <c r="C131" t="s">
        <v>581</v>
      </c>
      <c r="D131" t="s">
        <v>734</v>
      </c>
      <c r="E131" s="4">
        <v>5.4090636077254097E-9</v>
      </c>
      <c r="F131" s="4">
        <v>1.1117931903786E-7</v>
      </c>
      <c r="G131" t="s">
        <v>735</v>
      </c>
    </row>
    <row r="132" spans="1:7" x14ac:dyDescent="0.2">
      <c r="A132" t="s">
        <v>736</v>
      </c>
      <c r="B132" t="s">
        <v>737</v>
      </c>
      <c r="C132" t="s">
        <v>595</v>
      </c>
      <c r="D132" t="s">
        <v>738</v>
      </c>
      <c r="E132" s="4">
        <v>5.4980980422203701E-9</v>
      </c>
      <c r="F132" s="4">
        <v>1.12573026710018E-7</v>
      </c>
      <c r="G132" t="s">
        <v>739</v>
      </c>
    </row>
    <row r="133" spans="1:7" x14ac:dyDescent="0.2">
      <c r="A133" t="s">
        <v>740</v>
      </c>
      <c r="B133" t="s">
        <v>741</v>
      </c>
      <c r="C133" t="s">
        <v>742</v>
      </c>
      <c r="D133" t="s">
        <v>743</v>
      </c>
      <c r="E133" s="4">
        <v>6.4527499168527897E-9</v>
      </c>
      <c r="F133" s="4">
        <v>1.3110702225697501E-7</v>
      </c>
      <c r="G133" t="s">
        <v>744</v>
      </c>
    </row>
    <row r="134" spans="1:7" x14ac:dyDescent="0.2">
      <c r="A134" t="s">
        <v>745</v>
      </c>
      <c r="B134" t="s">
        <v>746</v>
      </c>
      <c r="C134" t="s">
        <v>620</v>
      </c>
      <c r="D134" t="s">
        <v>747</v>
      </c>
      <c r="E134" s="4">
        <v>6.5981261022113402E-9</v>
      </c>
      <c r="F134" s="4">
        <v>1.3304130311797199E-7</v>
      </c>
      <c r="G134" t="s">
        <v>748</v>
      </c>
    </row>
    <row r="135" spans="1:7" x14ac:dyDescent="0.2">
      <c r="A135" t="s">
        <v>749</v>
      </c>
      <c r="B135" t="s">
        <v>750</v>
      </c>
      <c r="C135" t="s">
        <v>620</v>
      </c>
      <c r="D135" t="s">
        <v>747</v>
      </c>
      <c r="E135" s="4">
        <v>6.5981261022113402E-9</v>
      </c>
      <c r="F135" s="4">
        <v>1.3304130311797199E-7</v>
      </c>
      <c r="G135" t="s">
        <v>751</v>
      </c>
    </row>
    <row r="136" spans="1:7" x14ac:dyDescent="0.2">
      <c r="A136" t="s">
        <v>752</v>
      </c>
      <c r="B136" t="s">
        <v>753</v>
      </c>
      <c r="C136" t="s">
        <v>678</v>
      </c>
      <c r="D136" t="s">
        <v>541</v>
      </c>
      <c r="E136" s="4">
        <v>7.3690391474009701E-9</v>
      </c>
      <c r="F136" s="4">
        <v>1.47464206032707E-7</v>
      </c>
      <c r="G136" t="s">
        <v>754</v>
      </c>
    </row>
    <row r="137" spans="1:7" x14ac:dyDescent="0.2">
      <c r="A137" t="s">
        <v>755</v>
      </c>
      <c r="B137" t="s">
        <v>756</v>
      </c>
      <c r="C137" t="s">
        <v>757</v>
      </c>
      <c r="D137" t="s">
        <v>758</v>
      </c>
      <c r="E137" s="4">
        <v>7.5773795903189404E-9</v>
      </c>
      <c r="F137" s="4">
        <v>1.51063323185945E-7</v>
      </c>
      <c r="G137" t="s">
        <v>759</v>
      </c>
    </row>
    <row r="138" spans="1:7" x14ac:dyDescent="0.2">
      <c r="A138" t="s">
        <v>760</v>
      </c>
      <c r="B138" t="s">
        <v>761</v>
      </c>
      <c r="C138" t="s">
        <v>762</v>
      </c>
      <c r="D138" t="s">
        <v>686</v>
      </c>
      <c r="E138" s="4">
        <v>8.7365439836679799E-9</v>
      </c>
      <c r="F138" s="4">
        <v>1.73520197548282E-7</v>
      </c>
      <c r="G138" t="s">
        <v>763</v>
      </c>
    </row>
    <row r="139" spans="1:7" x14ac:dyDescent="0.2">
      <c r="A139" t="s">
        <v>764</v>
      </c>
      <c r="B139" t="s">
        <v>765</v>
      </c>
      <c r="C139" t="s">
        <v>717</v>
      </c>
      <c r="D139" t="s">
        <v>699</v>
      </c>
      <c r="E139" s="4">
        <v>9.5450221041983395E-9</v>
      </c>
      <c r="F139" s="4">
        <v>1.88168223860832E-7</v>
      </c>
      <c r="G139" t="s">
        <v>766</v>
      </c>
    </row>
    <row r="140" spans="1:7" x14ac:dyDescent="0.2">
      <c r="A140" t="s">
        <v>767</v>
      </c>
      <c r="B140" t="s">
        <v>768</v>
      </c>
      <c r="C140" t="s">
        <v>540</v>
      </c>
      <c r="D140" t="s">
        <v>652</v>
      </c>
      <c r="E140" s="4">
        <v>1.08753510208435E-8</v>
      </c>
      <c r="F140" s="4">
        <v>2.1043010002913201E-7</v>
      </c>
      <c r="G140" t="s">
        <v>769</v>
      </c>
    </row>
    <row r="141" spans="1:7" x14ac:dyDescent="0.2">
      <c r="A141" t="s">
        <v>770</v>
      </c>
      <c r="B141" t="s">
        <v>771</v>
      </c>
      <c r="C141" t="s">
        <v>620</v>
      </c>
      <c r="D141" t="s">
        <v>772</v>
      </c>
      <c r="E141" s="4">
        <v>1.09322822978185E-8</v>
      </c>
      <c r="F141" s="4">
        <v>2.1043010002913201E-7</v>
      </c>
      <c r="G141" t="s">
        <v>773</v>
      </c>
    </row>
    <row r="142" spans="1:7" x14ac:dyDescent="0.2">
      <c r="A142" t="s">
        <v>774</v>
      </c>
      <c r="B142" t="s">
        <v>775</v>
      </c>
      <c r="C142" t="s">
        <v>757</v>
      </c>
      <c r="D142" t="s">
        <v>703</v>
      </c>
      <c r="E142" s="4">
        <v>1.09520474463587E-8</v>
      </c>
      <c r="F142" s="4">
        <v>2.1043010002913201E-7</v>
      </c>
      <c r="G142" t="s">
        <v>759</v>
      </c>
    </row>
    <row r="143" spans="1:7" x14ac:dyDescent="0.2">
      <c r="A143" t="s">
        <v>776</v>
      </c>
      <c r="B143" t="s">
        <v>777</v>
      </c>
      <c r="C143" t="s">
        <v>757</v>
      </c>
      <c r="D143" t="s">
        <v>703</v>
      </c>
      <c r="E143" s="4">
        <v>1.09520474463587E-8</v>
      </c>
      <c r="F143" s="4">
        <v>2.1043010002913201E-7</v>
      </c>
      <c r="G143" t="s">
        <v>778</v>
      </c>
    </row>
    <row r="144" spans="1:7" x14ac:dyDescent="0.2">
      <c r="A144" t="s">
        <v>779</v>
      </c>
      <c r="B144" t="s">
        <v>780</v>
      </c>
      <c r="C144" t="s">
        <v>757</v>
      </c>
      <c r="D144" t="s">
        <v>781</v>
      </c>
      <c r="E144" s="4">
        <v>1.56700574513664E-8</v>
      </c>
      <c r="F144" s="4">
        <v>2.9055354777830699E-7</v>
      </c>
      <c r="G144" t="s">
        <v>759</v>
      </c>
    </row>
    <row r="145" spans="1:7" x14ac:dyDescent="0.2">
      <c r="A145" t="s">
        <v>782</v>
      </c>
      <c r="B145" t="s">
        <v>783</v>
      </c>
      <c r="C145" t="s">
        <v>717</v>
      </c>
      <c r="D145" t="s">
        <v>784</v>
      </c>
      <c r="E145" s="4">
        <v>1.80247545403598E-8</v>
      </c>
      <c r="F145" s="4">
        <v>3.3304973284852898E-7</v>
      </c>
      <c r="G145" t="s">
        <v>785</v>
      </c>
    </row>
    <row r="146" spans="1:7" x14ac:dyDescent="0.2">
      <c r="A146" t="s">
        <v>786</v>
      </c>
      <c r="B146" t="s">
        <v>787</v>
      </c>
      <c r="C146" t="s">
        <v>507</v>
      </c>
      <c r="D146" t="s">
        <v>339</v>
      </c>
      <c r="E146" s="4">
        <v>1.8647153366262599E-8</v>
      </c>
      <c r="F146" s="4">
        <v>3.4216558581761398E-7</v>
      </c>
      <c r="G146" t="s">
        <v>788</v>
      </c>
    </row>
    <row r="147" spans="1:7" x14ac:dyDescent="0.2">
      <c r="A147" t="s">
        <v>789</v>
      </c>
      <c r="B147" t="s">
        <v>790</v>
      </c>
      <c r="C147" t="s">
        <v>606</v>
      </c>
      <c r="D147" t="s">
        <v>791</v>
      </c>
      <c r="E147" s="4">
        <v>2.1674159736832201E-8</v>
      </c>
      <c r="F147" s="4">
        <v>3.9094581321231701E-7</v>
      </c>
      <c r="G147" t="s">
        <v>792</v>
      </c>
    </row>
    <row r="148" spans="1:7" x14ac:dyDescent="0.2">
      <c r="A148" t="s">
        <v>793</v>
      </c>
      <c r="B148" t="s">
        <v>794</v>
      </c>
      <c r="C148" t="s">
        <v>606</v>
      </c>
      <c r="D148" t="s">
        <v>791</v>
      </c>
      <c r="E148" s="4">
        <v>2.1674159736832201E-8</v>
      </c>
      <c r="F148" s="4">
        <v>3.9094581321231701E-7</v>
      </c>
      <c r="G148" t="s">
        <v>795</v>
      </c>
    </row>
    <row r="149" spans="1:7" x14ac:dyDescent="0.2">
      <c r="A149" t="s">
        <v>796</v>
      </c>
      <c r="B149" t="s">
        <v>797</v>
      </c>
      <c r="C149" t="s">
        <v>798</v>
      </c>
      <c r="D149" t="s">
        <v>799</v>
      </c>
      <c r="E149" s="4">
        <v>3.1902953767185698E-8</v>
      </c>
      <c r="F149" s="4">
        <v>5.5469299615536402E-7</v>
      </c>
      <c r="G149" t="s">
        <v>800</v>
      </c>
    </row>
    <row r="150" spans="1:7" x14ac:dyDescent="0.2">
      <c r="A150" t="s">
        <v>801</v>
      </c>
      <c r="B150" t="s">
        <v>802</v>
      </c>
      <c r="C150" t="s">
        <v>757</v>
      </c>
      <c r="D150" t="s">
        <v>803</v>
      </c>
      <c r="E150" s="4">
        <v>4.3380472196334502E-8</v>
      </c>
      <c r="F150" s="4">
        <v>7.3497330369700296E-7</v>
      </c>
      <c r="G150" t="s">
        <v>804</v>
      </c>
    </row>
    <row r="151" spans="1:7" x14ac:dyDescent="0.2">
      <c r="A151" t="s">
        <v>805</v>
      </c>
      <c r="B151" t="s">
        <v>806</v>
      </c>
      <c r="C151" t="s">
        <v>620</v>
      </c>
      <c r="D151" t="s">
        <v>663</v>
      </c>
      <c r="E151" s="4">
        <v>4.4006322199072397E-8</v>
      </c>
      <c r="F151" s="4">
        <v>7.4084294165613097E-7</v>
      </c>
      <c r="G151" t="s">
        <v>807</v>
      </c>
    </row>
    <row r="152" spans="1:7" x14ac:dyDescent="0.2">
      <c r="A152" t="s">
        <v>808</v>
      </c>
      <c r="B152" t="s">
        <v>809</v>
      </c>
      <c r="C152" t="s">
        <v>742</v>
      </c>
      <c r="D152" t="s">
        <v>810</v>
      </c>
      <c r="E152" s="4">
        <v>4.5883029985203702E-8</v>
      </c>
      <c r="F152" s="4">
        <v>7.6999274687194597E-7</v>
      </c>
      <c r="G152" t="s">
        <v>811</v>
      </c>
    </row>
    <row r="153" spans="1:7" x14ac:dyDescent="0.2">
      <c r="A153" t="s">
        <v>812</v>
      </c>
      <c r="B153" t="s">
        <v>813</v>
      </c>
      <c r="C153" t="s">
        <v>549</v>
      </c>
      <c r="D153" t="s">
        <v>541</v>
      </c>
      <c r="E153" s="4">
        <v>4.9319457368923298E-8</v>
      </c>
      <c r="F153" s="4">
        <v>8.1987800133981205E-7</v>
      </c>
      <c r="G153" t="s">
        <v>814</v>
      </c>
    </row>
    <row r="154" spans="1:7" x14ac:dyDescent="0.2">
      <c r="A154" t="s">
        <v>815</v>
      </c>
      <c r="B154" t="s">
        <v>816</v>
      </c>
      <c r="C154" t="s">
        <v>549</v>
      </c>
      <c r="D154" t="s">
        <v>541</v>
      </c>
      <c r="E154" s="4">
        <v>4.9319457368923298E-8</v>
      </c>
      <c r="F154" s="4">
        <v>8.1987800133981205E-7</v>
      </c>
      <c r="G154" t="s">
        <v>817</v>
      </c>
    </row>
    <row r="155" spans="1:7" x14ac:dyDescent="0.2">
      <c r="A155" t="s">
        <v>818</v>
      </c>
      <c r="B155" t="s">
        <v>819</v>
      </c>
      <c r="C155" t="s">
        <v>380</v>
      </c>
      <c r="D155" t="s">
        <v>602</v>
      </c>
      <c r="E155" s="4">
        <v>5.04244247579886E-8</v>
      </c>
      <c r="F155" s="4">
        <v>8.3043703258265003E-7</v>
      </c>
      <c r="G155" t="s">
        <v>820</v>
      </c>
    </row>
    <row r="156" spans="1:7" x14ac:dyDescent="0.2">
      <c r="A156" t="s">
        <v>821</v>
      </c>
      <c r="B156" t="s">
        <v>822</v>
      </c>
      <c r="C156" t="s">
        <v>606</v>
      </c>
      <c r="D156" t="s">
        <v>747</v>
      </c>
      <c r="E156" s="4">
        <v>5.7549543323024801E-8</v>
      </c>
      <c r="F156" s="4">
        <v>9.3328815976146902E-7</v>
      </c>
      <c r="G156" t="s">
        <v>823</v>
      </c>
    </row>
    <row r="157" spans="1:7" x14ac:dyDescent="0.2">
      <c r="A157" t="s">
        <v>824</v>
      </c>
      <c r="B157" t="s">
        <v>825</v>
      </c>
      <c r="C157" t="s">
        <v>682</v>
      </c>
      <c r="D157" t="s">
        <v>667</v>
      </c>
      <c r="E157" s="4">
        <v>7.12339260234678E-8</v>
      </c>
      <c r="F157" s="4">
        <v>1.1309985320432599E-6</v>
      </c>
      <c r="G157" t="s">
        <v>826</v>
      </c>
    </row>
    <row r="158" spans="1:7" x14ac:dyDescent="0.2">
      <c r="A158" t="s">
        <v>827</v>
      </c>
      <c r="B158" t="s">
        <v>828</v>
      </c>
      <c r="C158" t="s">
        <v>540</v>
      </c>
      <c r="D158" t="s">
        <v>738</v>
      </c>
      <c r="E158" s="4">
        <v>1.0797146025523099E-7</v>
      </c>
      <c r="F158" s="4">
        <v>1.6644553887601399E-6</v>
      </c>
      <c r="G158" t="s">
        <v>829</v>
      </c>
    </row>
    <row r="159" spans="1:7" x14ac:dyDescent="0.2">
      <c r="A159" t="s">
        <v>830</v>
      </c>
      <c r="B159" t="s">
        <v>831</v>
      </c>
      <c r="C159" t="s">
        <v>682</v>
      </c>
      <c r="D159" t="s">
        <v>832</v>
      </c>
      <c r="E159" s="4">
        <v>1.16651709510177E-7</v>
      </c>
      <c r="F159" s="4">
        <v>1.78787287726148E-6</v>
      </c>
      <c r="G159" t="s">
        <v>833</v>
      </c>
    </row>
    <row r="160" spans="1:7" x14ac:dyDescent="0.2">
      <c r="A160" t="s">
        <v>834</v>
      </c>
      <c r="B160" t="s">
        <v>835</v>
      </c>
      <c r="C160" t="s">
        <v>682</v>
      </c>
      <c r="D160" t="s">
        <v>832</v>
      </c>
      <c r="E160" s="4">
        <v>1.16651709510177E-7</v>
      </c>
      <c r="F160" s="4">
        <v>1.78787287726148E-6</v>
      </c>
      <c r="G160" t="s">
        <v>836</v>
      </c>
    </row>
    <row r="161" spans="1:7" x14ac:dyDescent="0.2">
      <c r="A161" t="s">
        <v>837</v>
      </c>
      <c r="B161" t="s">
        <v>838</v>
      </c>
      <c r="C161" t="s">
        <v>839</v>
      </c>
      <c r="D161" t="s">
        <v>840</v>
      </c>
      <c r="E161" s="4">
        <v>1.2658303024194701E-7</v>
      </c>
      <c r="F161" s="4">
        <v>1.9344951278762099E-6</v>
      </c>
      <c r="G161" t="s">
        <v>841</v>
      </c>
    </row>
    <row r="162" spans="1:7" x14ac:dyDescent="0.2">
      <c r="A162" t="s">
        <v>842</v>
      </c>
      <c r="B162" t="s">
        <v>843</v>
      </c>
      <c r="C162" t="s">
        <v>742</v>
      </c>
      <c r="D162" t="s">
        <v>844</v>
      </c>
      <c r="E162" s="4">
        <v>1.4025066356812601E-7</v>
      </c>
      <c r="F162" s="4">
        <v>2.11969493469628E-6</v>
      </c>
      <c r="G162" t="s">
        <v>845</v>
      </c>
    </row>
    <row r="163" spans="1:7" x14ac:dyDescent="0.2">
      <c r="A163" t="s">
        <v>846</v>
      </c>
      <c r="B163" t="s">
        <v>847</v>
      </c>
      <c r="C163" t="s">
        <v>848</v>
      </c>
      <c r="D163" t="s">
        <v>621</v>
      </c>
      <c r="E163" s="4">
        <v>1.5301812441391401E-7</v>
      </c>
      <c r="F163" s="4">
        <v>2.2483066706468901E-6</v>
      </c>
      <c r="G163" t="s">
        <v>849</v>
      </c>
    </row>
    <row r="164" spans="1:7" x14ac:dyDescent="0.2">
      <c r="A164" t="s">
        <v>850</v>
      </c>
      <c r="B164" t="s">
        <v>851</v>
      </c>
      <c r="C164" t="s">
        <v>848</v>
      </c>
      <c r="D164" t="s">
        <v>621</v>
      </c>
      <c r="E164" s="4">
        <v>1.5301812441391401E-7</v>
      </c>
      <c r="F164" s="4">
        <v>2.2483066706468901E-6</v>
      </c>
      <c r="G164" t="s">
        <v>852</v>
      </c>
    </row>
    <row r="165" spans="1:7" x14ac:dyDescent="0.2">
      <c r="A165" t="s">
        <v>853</v>
      </c>
      <c r="B165" t="s">
        <v>854</v>
      </c>
      <c r="C165" t="s">
        <v>507</v>
      </c>
      <c r="D165" t="s">
        <v>855</v>
      </c>
      <c r="E165" s="4">
        <v>1.53569173262289E-7</v>
      </c>
      <c r="F165" s="4">
        <v>2.2496611210218798E-6</v>
      </c>
      <c r="G165" t="s">
        <v>856</v>
      </c>
    </row>
    <row r="166" spans="1:7" x14ac:dyDescent="0.2">
      <c r="A166" t="s">
        <v>857</v>
      </c>
      <c r="B166" t="s">
        <v>858</v>
      </c>
      <c r="C166" t="s">
        <v>742</v>
      </c>
      <c r="D166" t="s">
        <v>713</v>
      </c>
      <c r="E166" s="4">
        <v>2.3425226179119801E-7</v>
      </c>
      <c r="F166" s="4">
        <v>3.3038291071242702E-6</v>
      </c>
      <c r="G166" t="s">
        <v>859</v>
      </c>
    </row>
    <row r="167" spans="1:7" x14ac:dyDescent="0.2">
      <c r="A167" t="s">
        <v>860</v>
      </c>
      <c r="B167" t="s">
        <v>861</v>
      </c>
      <c r="C167" t="s">
        <v>742</v>
      </c>
      <c r="D167" t="s">
        <v>713</v>
      </c>
      <c r="E167" s="4">
        <v>2.3425226179119801E-7</v>
      </c>
      <c r="F167" s="4">
        <v>3.3038291071242702E-6</v>
      </c>
      <c r="G167" t="s">
        <v>862</v>
      </c>
    </row>
    <row r="168" spans="1:7" x14ac:dyDescent="0.2">
      <c r="A168" t="s">
        <v>863</v>
      </c>
      <c r="B168" t="s">
        <v>864</v>
      </c>
      <c r="C168" t="s">
        <v>742</v>
      </c>
      <c r="D168" t="s">
        <v>713</v>
      </c>
      <c r="E168" s="4">
        <v>2.3425226179119801E-7</v>
      </c>
      <c r="F168" s="4">
        <v>3.3038291071242702E-6</v>
      </c>
      <c r="G168" t="s">
        <v>865</v>
      </c>
    </row>
    <row r="169" spans="1:7" x14ac:dyDescent="0.2">
      <c r="A169" t="s">
        <v>866</v>
      </c>
      <c r="B169" t="s">
        <v>867</v>
      </c>
      <c r="C169" t="s">
        <v>678</v>
      </c>
      <c r="D169" t="s">
        <v>803</v>
      </c>
      <c r="E169" s="4">
        <v>2.3728470511833499E-7</v>
      </c>
      <c r="F169" s="4">
        <v>3.3288909821230998E-6</v>
      </c>
      <c r="G169" t="s">
        <v>868</v>
      </c>
    </row>
    <row r="170" spans="1:7" x14ac:dyDescent="0.2">
      <c r="A170" t="s">
        <v>869</v>
      </c>
      <c r="B170" t="s">
        <v>870</v>
      </c>
      <c r="C170" t="s">
        <v>848</v>
      </c>
      <c r="D170" t="s">
        <v>550</v>
      </c>
      <c r="E170" s="4">
        <v>2.7128244369963598E-7</v>
      </c>
      <c r="F170" s="4">
        <v>3.7561639658986098E-6</v>
      </c>
      <c r="G170" t="s">
        <v>871</v>
      </c>
    </row>
    <row r="171" spans="1:7" x14ac:dyDescent="0.2">
      <c r="A171" t="s">
        <v>872</v>
      </c>
      <c r="B171" t="s">
        <v>873</v>
      </c>
      <c r="C171" t="s">
        <v>848</v>
      </c>
      <c r="D171" t="s">
        <v>550</v>
      </c>
      <c r="E171" s="4">
        <v>2.7128244369963598E-7</v>
      </c>
      <c r="F171" s="4">
        <v>3.7561639658986098E-6</v>
      </c>
      <c r="G171" t="s">
        <v>874</v>
      </c>
    </row>
    <row r="172" spans="1:7" x14ac:dyDescent="0.2">
      <c r="A172" t="s">
        <v>875</v>
      </c>
      <c r="B172" t="s">
        <v>876</v>
      </c>
      <c r="C172" t="s">
        <v>620</v>
      </c>
      <c r="D172" t="s">
        <v>640</v>
      </c>
      <c r="E172" s="4">
        <v>3.2161325628541298E-7</v>
      </c>
      <c r="F172" s="4">
        <v>4.3731156361065297E-6</v>
      </c>
      <c r="G172" t="s">
        <v>877</v>
      </c>
    </row>
    <row r="173" spans="1:7" x14ac:dyDescent="0.2">
      <c r="A173" t="s">
        <v>878</v>
      </c>
      <c r="B173" t="s">
        <v>879</v>
      </c>
      <c r="C173" t="s">
        <v>620</v>
      </c>
      <c r="D173" t="s">
        <v>640</v>
      </c>
      <c r="E173" s="4">
        <v>3.2161325628541298E-7</v>
      </c>
      <c r="F173" s="4">
        <v>4.3731156361065297E-6</v>
      </c>
      <c r="G173" t="s">
        <v>880</v>
      </c>
    </row>
    <row r="174" spans="1:7" x14ac:dyDescent="0.2">
      <c r="A174" t="s">
        <v>881</v>
      </c>
      <c r="B174" t="s">
        <v>882</v>
      </c>
      <c r="C174" t="s">
        <v>848</v>
      </c>
      <c r="D174" t="s">
        <v>883</v>
      </c>
      <c r="E174" s="4">
        <v>7.70837930215328E-7</v>
      </c>
      <c r="F174" s="4">
        <v>9.6637199620139097E-6</v>
      </c>
      <c r="G174" t="s">
        <v>874</v>
      </c>
    </row>
    <row r="175" spans="1:7" x14ac:dyDescent="0.2">
      <c r="A175" t="s">
        <v>884</v>
      </c>
      <c r="B175" t="s">
        <v>885</v>
      </c>
      <c r="C175" t="s">
        <v>757</v>
      </c>
      <c r="D175" t="s">
        <v>886</v>
      </c>
      <c r="E175" s="4">
        <v>1.0037428181154901E-6</v>
      </c>
      <c r="F175" s="4">
        <v>1.22646271070656E-5</v>
      </c>
      <c r="G175" t="s">
        <v>887</v>
      </c>
    </row>
    <row r="176" spans="1:7" x14ac:dyDescent="0.2">
      <c r="A176" t="s">
        <v>888</v>
      </c>
      <c r="B176" t="s">
        <v>889</v>
      </c>
      <c r="C176" t="s">
        <v>620</v>
      </c>
      <c r="D176" t="s">
        <v>541</v>
      </c>
      <c r="E176" s="4">
        <v>1.7102713821803499E-6</v>
      </c>
      <c r="F176" s="4">
        <v>2.0065418450669001E-5</v>
      </c>
      <c r="G176" t="s">
        <v>890</v>
      </c>
    </row>
    <row r="177" spans="1:7" x14ac:dyDescent="0.2">
      <c r="A177" t="s">
        <v>891</v>
      </c>
      <c r="B177" t="s">
        <v>892</v>
      </c>
      <c r="C177" t="s">
        <v>848</v>
      </c>
      <c r="D177" t="s">
        <v>713</v>
      </c>
      <c r="E177" s="4">
        <v>1.9563850520192302E-6</v>
      </c>
      <c r="F177" s="4">
        <v>2.24560821014242E-5</v>
      </c>
      <c r="G177" t="s">
        <v>893</v>
      </c>
    </row>
    <row r="178" spans="1:7" x14ac:dyDescent="0.2">
      <c r="A178" t="s">
        <v>894</v>
      </c>
      <c r="B178" t="s">
        <v>895</v>
      </c>
      <c r="C178" t="s">
        <v>762</v>
      </c>
      <c r="D178" t="s">
        <v>781</v>
      </c>
      <c r="E178" s="4">
        <v>2.56209483351059E-6</v>
      </c>
      <c r="F178" s="4">
        <v>2.8785569707853101E-5</v>
      </c>
      <c r="G178" t="s">
        <v>896</v>
      </c>
    </row>
    <row r="179" spans="1:7" x14ac:dyDescent="0.2">
      <c r="A179" t="s">
        <v>897</v>
      </c>
      <c r="B179" t="s">
        <v>898</v>
      </c>
      <c r="C179" t="s">
        <v>606</v>
      </c>
      <c r="D179" t="s">
        <v>483</v>
      </c>
      <c r="E179" s="4">
        <v>2.6828791111977499E-6</v>
      </c>
      <c r="F179" s="4">
        <v>2.9889302366978299E-5</v>
      </c>
      <c r="G179" t="s">
        <v>899</v>
      </c>
    </row>
    <row r="180" spans="1:7" x14ac:dyDescent="0.2">
      <c r="A180" t="s">
        <v>900</v>
      </c>
      <c r="B180" t="s">
        <v>901</v>
      </c>
      <c r="C180" t="s">
        <v>606</v>
      </c>
      <c r="D180" t="s">
        <v>483</v>
      </c>
      <c r="E180" s="4">
        <v>2.6828791111977499E-6</v>
      </c>
      <c r="F180" s="4">
        <v>2.9889302366978299E-5</v>
      </c>
      <c r="G180" t="s">
        <v>902</v>
      </c>
    </row>
    <row r="181" spans="1:7" x14ac:dyDescent="0.2">
      <c r="A181" t="s">
        <v>903</v>
      </c>
      <c r="B181" t="s">
        <v>904</v>
      </c>
      <c r="C181" t="s">
        <v>905</v>
      </c>
      <c r="D181" t="s">
        <v>906</v>
      </c>
      <c r="E181" s="4">
        <v>3.0262074689644799E-6</v>
      </c>
      <c r="F181" s="4">
        <v>3.3433287933163799E-5</v>
      </c>
      <c r="G181" t="s">
        <v>907</v>
      </c>
    </row>
    <row r="182" spans="1:7" x14ac:dyDescent="0.2">
      <c r="A182" t="s">
        <v>908</v>
      </c>
      <c r="B182" t="s">
        <v>909</v>
      </c>
      <c r="C182" t="s">
        <v>639</v>
      </c>
      <c r="D182" t="s">
        <v>450</v>
      </c>
      <c r="E182" s="4">
        <v>3.0797156214569101E-6</v>
      </c>
      <c r="F182" s="4">
        <v>3.3883261287522801E-5</v>
      </c>
      <c r="G182" t="s">
        <v>910</v>
      </c>
    </row>
    <row r="183" spans="1:7" x14ac:dyDescent="0.2">
      <c r="A183" t="s">
        <v>911</v>
      </c>
      <c r="B183" t="s">
        <v>912</v>
      </c>
      <c r="C183" t="s">
        <v>839</v>
      </c>
      <c r="D183" t="s">
        <v>913</v>
      </c>
      <c r="E183" s="4">
        <v>3.1320493931453599E-6</v>
      </c>
      <c r="F183" s="4">
        <v>3.43876975814696E-5</v>
      </c>
      <c r="G183" t="s">
        <v>914</v>
      </c>
    </row>
    <row r="184" spans="1:7" x14ac:dyDescent="0.2">
      <c r="A184" t="s">
        <v>915</v>
      </c>
      <c r="B184" t="s">
        <v>916</v>
      </c>
      <c r="C184" t="s">
        <v>917</v>
      </c>
      <c r="D184" t="s">
        <v>918</v>
      </c>
      <c r="E184" s="4">
        <v>3.1819037330165301E-6</v>
      </c>
      <c r="F184" s="4">
        <v>3.4862883256584001E-5</v>
      </c>
      <c r="G184" t="s">
        <v>919</v>
      </c>
    </row>
    <row r="185" spans="1:7" x14ac:dyDescent="0.2">
      <c r="A185" t="s">
        <v>920</v>
      </c>
      <c r="B185" t="s">
        <v>921</v>
      </c>
      <c r="C185" t="s">
        <v>606</v>
      </c>
      <c r="D185" t="s">
        <v>922</v>
      </c>
      <c r="E185" s="4">
        <v>3.66715208001538E-6</v>
      </c>
      <c r="F185" s="4">
        <v>3.9606736212467501E-5</v>
      </c>
      <c r="G185" t="s">
        <v>923</v>
      </c>
    </row>
    <row r="186" spans="1:7" x14ac:dyDescent="0.2">
      <c r="A186" t="s">
        <v>924</v>
      </c>
      <c r="B186" t="s">
        <v>925</v>
      </c>
      <c r="C186" t="s">
        <v>549</v>
      </c>
      <c r="D186" t="s">
        <v>926</v>
      </c>
      <c r="E186" s="4">
        <v>4.4265401974298996E-6</v>
      </c>
      <c r="F186" s="4">
        <v>4.7231272971772203E-5</v>
      </c>
      <c r="G186" t="s">
        <v>927</v>
      </c>
    </row>
    <row r="187" spans="1:7" x14ac:dyDescent="0.2">
      <c r="A187" t="s">
        <v>928</v>
      </c>
      <c r="B187" t="s">
        <v>929</v>
      </c>
      <c r="C187" t="s">
        <v>742</v>
      </c>
      <c r="D187" t="s">
        <v>772</v>
      </c>
      <c r="E187" s="4">
        <v>4.5061881014503302E-6</v>
      </c>
      <c r="F187" s="4">
        <v>4.7883037218290402E-5</v>
      </c>
      <c r="G187" t="s">
        <v>930</v>
      </c>
    </row>
    <row r="188" spans="1:7" x14ac:dyDescent="0.2">
      <c r="A188" t="s">
        <v>931</v>
      </c>
      <c r="B188" t="s">
        <v>932</v>
      </c>
      <c r="C188" t="s">
        <v>848</v>
      </c>
      <c r="D188" t="s">
        <v>667</v>
      </c>
      <c r="E188" s="4">
        <v>4.5237415889804898E-6</v>
      </c>
      <c r="F188" s="4">
        <v>4.7883037218290402E-5</v>
      </c>
      <c r="G188" t="s">
        <v>933</v>
      </c>
    </row>
    <row r="189" spans="1:7" x14ac:dyDescent="0.2">
      <c r="A189" t="s">
        <v>934</v>
      </c>
      <c r="B189" t="s">
        <v>935</v>
      </c>
      <c r="C189" t="s">
        <v>848</v>
      </c>
      <c r="D189" t="s">
        <v>667</v>
      </c>
      <c r="E189" s="4">
        <v>4.5237415889804898E-6</v>
      </c>
      <c r="F189" s="4">
        <v>4.7883037218290402E-5</v>
      </c>
      <c r="G189" t="s">
        <v>936</v>
      </c>
    </row>
    <row r="190" spans="1:7" x14ac:dyDescent="0.2">
      <c r="A190" t="s">
        <v>937</v>
      </c>
      <c r="B190" t="s">
        <v>938</v>
      </c>
      <c r="C190" t="s">
        <v>581</v>
      </c>
      <c r="D190" t="s">
        <v>334</v>
      </c>
      <c r="E190" s="4">
        <v>4.8259489419960796E-6</v>
      </c>
      <c r="F190" s="4">
        <v>5.0878742026650502E-5</v>
      </c>
      <c r="G190" t="s">
        <v>939</v>
      </c>
    </row>
    <row r="191" spans="1:7" x14ac:dyDescent="0.2">
      <c r="A191" t="s">
        <v>940</v>
      </c>
      <c r="B191" t="s">
        <v>941</v>
      </c>
      <c r="C191" t="s">
        <v>905</v>
      </c>
      <c r="D191" t="s">
        <v>942</v>
      </c>
      <c r="E191" s="4">
        <v>5.1215957030850197E-6</v>
      </c>
      <c r="F191" s="4">
        <v>5.3569668665601298E-5</v>
      </c>
      <c r="G191" t="s">
        <v>943</v>
      </c>
    </row>
    <row r="192" spans="1:7" x14ac:dyDescent="0.2">
      <c r="A192" t="s">
        <v>944</v>
      </c>
      <c r="B192" t="s">
        <v>945</v>
      </c>
      <c r="C192" t="s">
        <v>905</v>
      </c>
      <c r="D192" t="s">
        <v>942</v>
      </c>
      <c r="E192" s="4">
        <v>5.1215957030850197E-6</v>
      </c>
      <c r="F192" s="4">
        <v>5.3569668665601298E-5</v>
      </c>
      <c r="G192" t="s">
        <v>946</v>
      </c>
    </row>
    <row r="193" spans="1:7" x14ac:dyDescent="0.2">
      <c r="A193" t="s">
        <v>947</v>
      </c>
      <c r="B193" t="s">
        <v>948</v>
      </c>
      <c r="C193" t="s">
        <v>839</v>
      </c>
      <c r="D193" t="s">
        <v>799</v>
      </c>
      <c r="E193" s="4">
        <v>5.7866832415170904E-6</v>
      </c>
      <c r="F193" s="4">
        <v>5.9701909007325198E-5</v>
      </c>
      <c r="G193" t="s">
        <v>949</v>
      </c>
    </row>
    <row r="194" spans="1:7" x14ac:dyDescent="0.2">
      <c r="A194" t="s">
        <v>950</v>
      </c>
      <c r="B194" t="s">
        <v>951</v>
      </c>
      <c r="C194" t="s">
        <v>839</v>
      </c>
      <c r="D194" t="s">
        <v>799</v>
      </c>
      <c r="E194" s="4">
        <v>5.7866832415170904E-6</v>
      </c>
      <c r="F194" s="4">
        <v>5.9701909007325198E-5</v>
      </c>
      <c r="G194" t="s">
        <v>952</v>
      </c>
    </row>
    <row r="195" spans="1:7" x14ac:dyDescent="0.2">
      <c r="A195" t="s">
        <v>953</v>
      </c>
      <c r="B195" t="s">
        <v>954</v>
      </c>
      <c r="C195" t="s">
        <v>839</v>
      </c>
      <c r="D195" t="s">
        <v>799</v>
      </c>
      <c r="E195" s="4">
        <v>5.7866832415170904E-6</v>
      </c>
      <c r="F195" s="4">
        <v>5.9701909007325198E-5</v>
      </c>
      <c r="G195" t="s">
        <v>955</v>
      </c>
    </row>
    <row r="196" spans="1:7" x14ac:dyDescent="0.2">
      <c r="A196" t="s">
        <v>956</v>
      </c>
      <c r="B196" t="s">
        <v>957</v>
      </c>
      <c r="C196" t="s">
        <v>682</v>
      </c>
      <c r="D196" t="s">
        <v>958</v>
      </c>
      <c r="E196" s="4">
        <v>5.7641382747220602E-6</v>
      </c>
      <c r="F196" s="4">
        <v>5.9701909007325198E-5</v>
      </c>
      <c r="G196" t="s">
        <v>959</v>
      </c>
    </row>
    <row r="197" spans="1:7" x14ac:dyDescent="0.2">
      <c r="A197" t="s">
        <v>960</v>
      </c>
      <c r="B197" t="s">
        <v>961</v>
      </c>
      <c r="C197" t="s">
        <v>798</v>
      </c>
      <c r="D197" t="s">
        <v>883</v>
      </c>
      <c r="E197" s="4">
        <v>6.3199694686699101E-6</v>
      </c>
      <c r="F197" s="4">
        <v>6.4951159093714204E-5</v>
      </c>
      <c r="G197" t="s">
        <v>962</v>
      </c>
    </row>
    <row r="198" spans="1:7" x14ac:dyDescent="0.2">
      <c r="A198" t="s">
        <v>963</v>
      </c>
      <c r="B198" t="s">
        <v>964</v>
      </c>
      <c r="C198" t="s">
        <v>742</v>
      </c>
      <c r="D198" t="s">
        <v>965</v>
      </c>
      <c r="E198" s="4">
        <v>8.9733310290419704E-6</v>
      </c>
      <c r="F198" s="4">
        <v>8.8944998966372996E-5</v>
      </c>
      <c r="G198" t="s">
        <v>966</v>
      </c>
    </row>
    <row r="199" spans="1:7" x14ac:dyDescent="0.2">
      <c r="A199" t="s">
        <v>967</v>
      </c>
      <c r="B199" t="s">
        <v>968</v>
      </c>
      <c r="C199" t="s">
        <v>798</v>
      </c>
      <c r="D199" t="s">
        <v>844</v>
      </c>
      <c r="E199" s="4">
        <v>9.6045637023852799E-6</v>
      </c>
      <c r="F199" s="4">
        <v>9.3799265771177094E-5</v>
      </c>
      <c r="G199" t="s">
        <v>969</v>
      </c>
    </row>
    <row r="200" spans="1:7" x14ac:dyDescent="0.2">
      <c r="A200" t="s">
        <v>970</v>
      </c>
      <c r="B200" t="s">
        <v>971</v>
      </c>
      <c r="C200" t="s">
        <v>839</v>
      </c>
      <c r="D200" t="s">
        <v>972</v>
      </c>
      <c r="E200" s="4">
        <v>1.01574867544139E-5</v>
      </c>
      <c r="F200" s="4">
        <v>9.8835141759003094E-5</v>
      </c>
      <c r="G200" t="s">
        <v>973</v>
      </c>
    </row>
    <row r="201" spans="1:7" x14ac:dyDescent="0.2">
      <c r="A201" t="s">
        <v>974</v>
      </c>
      <c r="B201" t="s">
        <v>975</v>
      </c>
      <c r="C201" t="s">
        <v>848</v>
      </c>
      <c r="D201" t="s">
        <v>976</v>
      </c>
      <c r="E201" s="4">
        <v>1.3788198163905801E-5</v>
      </c>
      <c r="F201">
        <v>1.3033656838358699E-4</v>
      </c>
      <c r="G201" t="s">
        <v>977</v>
      </c>
    </row>
    <row r="202" spans="1:7" x14ac:dyDescent="0.2">
      <c r="A202" t="s">
        <v>978</v>
      </c>
      <c r="B202" t="s">
        <v>979</v>
      </c>
      <c r="C202" t="s">
        <v>682</v>
      </c>
      <c r="D202" t="s">
        <v>483</v>
      </c>
      <c r="E202" s="4">
        <v>1.42413975373819E-5</v>
      </c>
      <c r="F202">
        <v>1.33195998484544E-4</v>
      </c>
      <c r="G202" t="s">
        <v>980</v>
      </c>
    </row>
    <row r="203" spans="1:7" x14ac:dyDescent="0.2">
      <c r="A203" t="s">
        <v>981</v>
      </c>
      <c r="B203" t="s">
        <v>982</v>
      </c>
      <c r="C203" t="s">
        <v>682</v>
      </c>
      <c r="D203" t="s">
        <v>483</v>
      </c>
      <c r="E203" s="4">
        <v>1.42413975373819E-5</v>
      </c>
      <c r="F203">
        <v>1.33195998484544E-4</v>
      </c>
      <c r="G203" t="s">
        <v>983</v>
      </c>
    </row>
    <row r="204" spans="1:7" x14ac:dyDescent="0.2">
      <c r="A204" t="s">
        <v>984</v>
      </c>
      <c r="B204" t="s">
        <v>985</v>
      </c>
      <c r="C204" t="s">
        <v>757</v>
      </c>
      <c r="D204" t="s">
        <v>652</v>
      </c>
      <c r="E204" s="4">
        <v>1.4188308195308299E-5</v>
      </c>
      <c r="F204">
        <v>1.33195998484544E-4</v>
      </c>
      <c r="G204" t="s">
        <v>986</v>
      </c>
    </row>
    <row r="205" spans="1:7" x14ac:dyDescent="0.2">
      <c r="A205" t="s">
        <v>987</v>
      </c>
      <c r="B205" t="s">
        <v>988</v>
      </c>
      <c r="C205" t="s">
        <v>798</v>
      </c>
      <c r="D205" t="s">
        <v>713</v>
      </c>
      <c r="E205" s="4">
        <v>1.42784506553868E-5</v>
      </c>
      <c r="F205">
        <v>1.3330743631252901E-4</v>
      </c>
      <c r="G205" t="s">
        <v>989</v>
      </c>
    </row>
    <row r="206" spans="1:7" x14ac:dyDescent="0.2">
      <c r="A206" t="s">
        <v>990</v>
      </c>
      <c r="B206" t="s">
        <v>991</v>
      </c>
      <c r="C206" t="s">
        <v>839</v>
      </c>
      <c r="D206" t="s">
        <v>607</v>
      </c>
      <c r="E206" s="4">
        <v>1.70631334940765E-5</v>
      </c>
      <c r="F206">
        <v>1.5654982165932101E-4</v>
      </c>
      <c r="G206" t="s">
        <v>992</v>
      </c>
    </row>
    <row r="207" spans="1:7" x14ac:dyDescent="0.2">
      <c r="A207" t="s">
        <v>993</v>
      </c>
      <c r="B207" t="s">
        <v>994</v>
      </c>
      <c r="C207" t="s">
        <v>839</v>
      </c>
      <c r="D207" t="s">
        <v>607</v>
      </c>
      <c r="E207" s="4">
        <v>1.70631334940765E-5</v>
      </c>
      <c r="F207">
        <v>1.5654982165932101E-4</v>
      </c>
      <c r="G207" t="s">
        <v>955</v>
      </c>
    </row>
    <row r="208" spans="1:7" x14ac:dyDescent="0.2">
      <c r="A208" t="s">
        <v>995</v>
      </c>
      <c r="B208" t="s">
        <v>996</v>
      </c>
      <c r="C208" t="s">
        <v>682</v>
      </c>
      <c r="D208" t="s">
        <v>922</v>
      </c>
      <c r="E208" s="4">
        <v>1.8867629924979899E-5</v>
      </c>
      <c r="F208">
        <v>1.69872735979912E-4</v>
      </c>
      <c r="G208" t="s">
        <v>997</v>
      </c>
    </row>
    <row r="209" spans="1:7" x14ac:dyDescent="0.2">
      <c r="A209" t="s">
        <v>998</v>
      </c>
      <c r="B209" t="s">
        <v>999</v>
      </c>
      <c r="C209" t="s">
        <v>1000</v>
      </c>
      <c r="D209" t="s">
        <v>1001</v>
      </c>
      <c r="E209" s="4">
        <v>1.9601489591343199E-5</v>
      </c>
      <c r="F209">
        <v>1.7528954351246699E-4</v>
      </c>
      <c r="G209" t="s">
        <v>1002</v>
      </c>
    </row>
    <row r="210" spans="1:7" x14ac:dyDescent="0.2">
      <c r="A210" t="s">
        <v>1003</v>
      </c>
      <c r="B210" t="s">
        <v>1004</v>
      </c>
      <c r="C210" t="s">
        <v>1000</v>
      </c>
      <c r="D210" t="s">
        <v>1001</v>
      </c>
      <c r="E210" s="4">
        <v>1.9601489591343199E-5</v>
      </c>
      <c r="F210">
        <v>1.7528954351246699E-4</v>
      </c>
      <c r="G210" t="s">
        <v>1005</v>
      </c>
    </row>
    <row r="211" spans="1:7" x14ac:dyDescent="0.2">
      <c r="A211" t="s">
        <v>1006</v>
      </c>
      <c r="B211" t="s">
        <v>1007</v>
      </c>
      <c r="C211" t="s">
        <v>839</v>
      </c>
      <c r="D211" t="s">
        <v>942</v>
      </c>
      <c r="E211" s="4">
        <v>4.3146450381251103E-5</v>
      </c>
      <c r="F211">
        <v>3.5919250607813902E-4</v>
      </c>
      <c r="G211" t="s">
        <v>1008</v>
      </c>
    </row>
    <row r="212" spans="1:7" x14ac:dyDescent="0.2">
      <c r="A212" t="s">
        <v>1009</v>
      </c>
      <c r="B212" t="s">
        <v>1010</v>
      </c>
      <c r="C212" t="s">
        <v>839</v>
      </c>
      <c r="D212" t="s">
        <v>743</v>
      </c>
      <c r="E212" s="4">
        <v>6.5505751196072499E-5</v>
      </c>
      <c r="F212">
        <v>5.1366038139695903E-4</v>
      </c>
      <c r="G212" t="s">
        <v>1011</v>
      </c>
    </row>
    <row r="213" spans="1:7" x14ac:dyDescent="0.2">
      <c r="A213" t="s">
        <v>1012</v>
      </c>
      <c r="B213" t="s">
        <v>1013</v>
      </c>
      <c r="C213" t="s">
        <v>839</v>
      </c>
      <c r="D213" t="s">
        <v>743</v>
      </c>
      <c r="E213" s="4">
        <v>6.5505751196072499E-5</v>
      </c>
      <c r="F213">
        <v>5.1366038139695903E-4</v>
      </c>
      <c r="G213" t="s">
        <v>1014</v>
      </c>
    </row>
    <row r="214" spans="1:7" x14ac:dyDescent="0.2">
      <c r="A214" t="s">
        <v>1015</v>
      </c>
      <c r="B214" t="s">
        <v>1016</v>
      </c>
      <c r="C214" t="s">
        <v>648</v>
      </c>
      <c r="D214" t="s">
        <v>1017</v>
      </c>
      <c r="E214" s="4">
        <v>6.5061448987063599E-5</v>
      </c>
      <c r="F214">
        <v>5.1366038139695903E-4</v>
      </c>
      <c r="G214" t="s">
        <v>1018</v>
      </c>
    </row>
    <row r="215" spans="1:7" x14ac:dyDescent="0.2">
      <c r="A215" t="s">
        <v>1019</v>
      </c>
      <c r="B215" t="s">
        <v>1020</v>
      </c>
      <c r="C215" t="s">
        <v>678</v>
      </c>
      <c r="D215" t="s">
        <v>659</v>
      </c>
      <c r="E215" s="4">
        <v>7.0505626586035597E-5</v>
      </c>
      <c r="F215">
        <v>5.4423775514664805E-4</v>
      </c>
      <c r="G215" t="s">
        <v>1021</v>
      </c>
    </row>
    <row r="216" spans="1:7" x14ac:dyDescent="0.2">
      <c r="A216" t="s">
        <v>1022</v>
      </c>
      <c r="B216" t="s">
        <v>1023</v>
      </c>
      <c r="C216" t="s">
        <v>606</v>
      </c>
      <c r="D216" t="s">
        <v>1024</v>
      </c>
      <c r="E216" s="4">
        <v>7.9803405983967305E-5</v>
      </c>
      <c r="F216">
        <v>6.0630008872919504E-4</v>
      </c>
      <c r="G216" t="s">
        <v>1025</v>
      </c>
    </row>
    <row r="217" spans="1:7" x14ac:dyDescent="0.2">
      <c r="A217" t="s">
        <v>1026</v>
      </c>
      <c r="B217" t="s">
        <v>1027</v>
      </c>
      <c r="C217" t="s">
        <v>839</v>
      </c>
      <c r="D217" t="s">
        <v>621</v>
      </c>
      <c r="E217" s="4">
        <v>9.6865240773397898E-5</v>
      </c>
      <c r="F217">
        <v>7.2348784763567495E-4</v>
      </c>
      <c r="G217" t="s">
        <v>1028</v>
      </c>
    </row>
    <row r="218" spans="1:7" x14ac:dyDescent="0.2">
      <c r="A218" t="s">
        <v>1029</v>
      </c>
      <c r="B218" t="s">
        <v>1030</v>
      </c>
      <c r="C218" t="s">
        <v>917</v>
      </c>
      <c r="D218" t="s">
        <v>1031</v>
      </c>
      <c r="E218">
        <v>1.16051123102276E-4</v>
      </c>
      <c r="F218">
        <v>8.4303987097447805E-4</v>
      </c>
      <c r="G218" t="s">
        <v>1032</v>
      </c>
    </row>
    <row r="219" spans="1:7" x14ac:dyDescent="0.2">
      <c r="A219" t="s">
        <v>1033</v>
      </c>
      <c r="B219" t="s">
        <v>1034</v>
      </c>
      <c r="C219" t="s">
        <v>917</v>
      </c>
      <c r="D219" t="s">
        <v>1031</v>
      </c>
      <c r="E219">
        <v>1.16051123102276E-4</v>
      </c>
      <c r="F219">
        <v>8.4303987097447805E-4</v>
      </c>
      <c r="G219" t="s">
        <v>1035</v>
      </c>
    </row>
    <row r="220" spans="1:7" x14ac:dyDescent="0.2">
      <c r="A220" t="s">
        <v>1036</v>
      </c>
      <c r="B220" t="s">
        <v>1037</v>
      </c>
      <c r="C220" t="s">
        <v>1038</v>
      </c>
      <c r="D220" t="s">
        <v>1039</v>
      </c>
      <c r="E220">
        <v>1.2395482082712999E-4</v>
      </c>
      <c r="F220">
        <v>8.8948905933189197E-4</v>
      </c>
      <c r="G220" t="s">
        <v>1040</v>
      </c>
    </row>
    <row r="221" spans="1:7" x14ac:dyDescent="0.2">
      <c r="A221" t="s">
        <v>1041</v>
      </c>
      <c r="B221" t="s">
        <v>1042</v>
      </c>
      <c r="C221" t="s">
        <v>1000</v>
      </c>
      <c r="D221" t="s">
        <v>607</v>
      </c>
      <c r="E221">
        <v>1.4041616051043199E-4</v>
      </c>
      <c r="F221">
        <v>9.9019534466332298E-4</v>
      </c>
      <c r="G221" t="s">
        <v>1043</v>
      </c>
    </row>
    <row r="222" spans="1:7" x14ac:dyDescent="0.2">
      <c r="A222" t="s">
        <v>1044</v>
      </c>
      <c r="B222" t="s">
        <v>1045</v>
      </c>
      <c r="C222" t="s">
        <v>917</v>
      </c>
      <c r="D222" t="s">
        <v>1001</v>
      </c>
      <c r="E222">
        <v>1.9106750472188899E-4</v>
      </c>
      <c r="F222">
        <v>1.28909793580176E-3</v>
      </c>
      <c r="G222" t="s">
        <v>1046</v>
      </c>
    </row>
    <row r="223" spans="1:7" x14ac:dyDescent="0.2">
      <c r="A223" t="s">
        <v>1047</v>
      </c>
      <c r="B223" t="s">
        <v>1048</v>
      </c>
      <c r="C223" t="s">
        <v>917</v>
      </c>
      <c r="D223" t="s">
        <v>1001</v>
      </c>
      <c r="E223">
        <v>1.9106750472188899E-4</v>
      </c>
      <c r="F223">
        <v>1.28909793580176E-3</v>
      </c>
      <c r="G223" t="s">
        <v>1049</v>
      </c>
    </row>
    <row r="224" spans="1:7" x14ac:dyDescent="0.2">
      <c r="A224" t="s">
        <v>1050</v>
      </c>
      <c r="B224" t="s">
        <v>1051</v>
      </c>
      <c r="C224" t="s">
        <v>682</v>
      </c>
      <c r="D224" t="s">
        <v>781</v>
      </c>
      <c r="E224">
        <v>2.02346005794726E-4</v>
      </c>
      <c r="F224">
        <v>1.35314107027671E-3</v>
      </c>
      <c r="G224" t="s">
        <v>1052</v>
      </c>
    </row>
    <row r="225" spans="1:7" x14ac:dyDescent="0.2">
      <c r="A225" t="s">
        <v>1053</v>
      </c>
      <c r="B225" t="s">
        <v>1054</v>
      </c>
      <c r="C225" t="s">
        <v>905</v>
      </c>
      <c r="D225" t="s">
        <v>832</v>
      </c>
      <c r="E225">
        <v>2.30461523995081E-4</v>
      </c>
      <c r="F225">
        <v>1.5121624594036499E-3</v>
      </c>
      <c r="G225" t="s">
        <v>1055</v>
      </c>
    </row>
    <row r="226" spans="1:7" x14ac:dyDescent="0.2">
      <c r="A226" t="s">
        <v>1056</v>
      </c>
      <c r="B226" t="s">
        <v>1057</v>
      </c>
      <c r="C226" t="s">
        <v>1038</v>
      </c>
      <c r="D226" t="s">
        <v>1058</v>
      </c>
      <c r="E226">
        <v>2.299155219793E-4</v>
      </c>
      <c r="F226">
        <v>1.5121624594036499E-3</v>
      </c>
      <c r="G226" t="s">
        <v>1059</v>
      </c>
    </row>
    <row r="227" spans="1:7" x14ac:dyDescent="0.2">
      <c r="A227" t="s">
        <v>1060</v>
      </c>
      <c r="B227" t="s">
        <v>1061</v>
      </c>
      <c r="C227" t="s">
        <v>1038</v>
      </c>
      <c r="D227" t="s">
        <v>1058</v>
      </c>
      <c r="E227">
        <v>2.299155219793E-4</v>
      </c>
      <c r="F227">
        <v>1.5121624594036499E-3</v>
      </c>
      <c r="G227" t="s">
        <v>1062</v>
      </c>
    </row>
    <row r="228" spans="1:7" x14ac:dyDescent="0.2">
      <c r="A228" t="s">
        <v>1063</v>
      </c>
      <c r="B228" t="s">
        <v>1064</v>
      </c>
      <c r="C228" t="s">
        <v>1038</v>
      </c>
      <c r="D228" t="s">
        <v>1058</v>
      </c>
      <c r="E228">
        <v>2.299155219793E-4</v>
      </c>
      <c r="F228">
        <v>1.5121624594036499E-3</v>
      </c>
      <c r="G228" t="s">
        <v>1065</v>
      </c>
    </row>
    <row r="229" spans="1:7" x14ac:dyDescent="0.2">
      <c r="A229" t="s">
        <v>1066</v>
      </c>
      <c r="B229" t="s">
        <v>1067</v>
      </c>
      <c r="C229" t="s">
        <v>606</v>
      </c>
      <c r="D229" t="s">
        <v>926</v>
      </c>
      <c r="E229">
        <v>2.6232108494293098E-4</v>
      </c>
      <c r="F229">
        <v>1.68412677173409E-3</v>
      </c>
      <c r="G229" t="s">
        <v>1068</v>
      </c>
    </row>
    <row r="230" spans="1:7" x14ac:dyDescent="0.2">
      <c r="A230" t="s">
        <v>1069</v>
      </c>
      <c r="B230" t="s">
        <v>1070</v>
      </c>
      <c r="C230" t="s">
        <v>742</v>
      </c>
      <c r="D230" t="s">
        <v>1071</v>
      </c>
      <c r="E230">
        <v>2.7522056657843002E-4</v>
      </c>
      <c r="F230">
        <v>1.75420031798728E-3</v>
      </c>
      <c r="G230" t="s">
        <v>1072</v>
      </c>
    </row>
    <row r="231" spans="1:7" x14ac:dyDescent="0.2">
      <c r="A231" t="s">
        <v>1073</v>
      </c>
      <c r="B231" t="s">
        <v>1074</v>
      </c>
      <c r="C231" t="s">
        <v>798</v>
      </c>
      <c r="D231" t="s">
        <v>663</v>
      </c>
      <c r="E231">
        <v>3.1053940101749799E-4</v>
      </c>
      <c r="F231">
        <v>1.95117351136942E-3</v>
      </c>
      <c r="G231" t="s">
        <v>1075</v>
      </c>
    </row>
    <row r="232" spans="1:7" x14ac:dyDescent="0.2">
      <c r="A232" t="s">
        <v>1076</v>
      </c>
      <c r="B232" t="s">
        <v>1077</v>
      </c>
      <c r="C232" t="s">
        <v>1038</v>
      </c>
      <c r="D232" t="s">
        <v>840</v>
      </c>
      <c r="E232">
        <v>3.96047824799385E-4</v>
      </c>
      <c r="F232">
        <v>2.4112992134456301E-3</v>
      </c>
      <c r="G232" t="s">
        <v>1078</v>
      </c>
    </row>
    <row r="233" spans="1:7" x14ac:dyDescent="0.2">
      <c r="A233" t="s">
        <v>1079</v>
      </c>
      <c r="B233" t="s">
        <v>1080</v>
      </c>
      <c r="C233" t="s">
        <v>1038</v>
      </c>
      <c r="D233" t="s">
        <v>840</v>
      </c>
      <c r="E233">
        <v>3.96047824799385E-4</v>
      </c>
      <c r="F233">
        <v>2.4112992134456301E-3</v>
      </c>
      <c r="G233" t="s">
        <v>1081</v>
      </c>
    </row>
    <row r="234" spans="1:7" x14ac:dyDescent="0.2">
      <c r="A234" t="s">
        <v>1082</v>
      </c>
      <c r="B234" t="s">
        <v>1083</v>
      </c>
      <c r="C234" t="s">
        <v>1038</v>
      </c>
      <c r="D234" t="s">
        <v>840</v>
      </c>
      <c r="E234">
        <v>3.96047824799385E-4</v>
      </c>
      <c r="F234">
        <v>2.4112992134456301E-3</v>
      </c>
      <c r="G234" t="s">
        <v>1084</v>
      </c>
    </row>
    <row r="235" spans="1:7" x14ac:dyDescent="0.2">
      <c r="A235" t="s">
        <v>1085</v>
      </c>
      <c r="B235" t="s">
        <v>1086</v>
      </c>
      <c r="C235" t="s">
        <v>905</v>
      </c>
      <c r="D235" t="s">
        <v>976</v>
      </c>
      <c r="E235">
        <v>3.9981273013515599E-4</v>
      </c>
      <c r="F235">
        <v>2.4314299402600102E-3</v>
      </c>
      <c r="G235" t="s">
        <v>1087</v>
      </c>
    </row>
    <row r="236" spans="1:7" x14ac:dyDescent="0.2">
      <c r="A236" t="s">
        <v>1088</v>
      </c>
      <c r="B236" t="s">
        <v>1089</v>
      </c>
      <c r="C236" t="s">
        <v>917</v>
      </c>
      <c r="D236" t="s">
        <v>799</v>
      </c>
      <c r="E236">
        <v>4.5601800659098599E-4</v>
      </c>
      <c r="F236">
        <v>2.7171499875865198E-3</v>
      </c>
      <c r="G236" t="s">
        <v>1046</v>
      </c>
    </row>
    <row r="237" spans="1:7" x14ac:dyDescent="0.2">
      <c r="A237" t="s">
        <v>1090</v>
      </c>
      <c r="B237" t="s">
        <v>1091</v>
      </c>
      <c r="C237" t="s">
        <v>917</v>
      </c>
      <c r="D237" t="s">
        <v>799</v>
      </c>
      <c r="E237">
        <v>4.5601800659098599E-4</v>
      </c>
      <c r="F237">
        <v>2.7171499875865198E-3</v>
      </c>
      <c r="G237" t="s">
        <v>1092</v>
      </c>
    </row>
    <row r="238" spans="1:7" x14ac:dyDescent="0.2">
      <c r="A238" t="s">
        <v>1093</v>
      </c>
      <c r="B238" t="s">
        <v>1094</v>
      </c>
      <c r="C238" t="s">
        <v>742</v>
      </c>
      <c r="D238" t="s">
        <v>758</v>
      </c>
      <c r="E238">
        <v>5.0278280399090902E-4</v>
      </c>
      <c r="F238">
        <v>2.9592199884170799E-3</v>
      </c>
      <c r="G238" t="s">
        <v>1072</v>
      </c>
    </row>
    <row r="239" spans="1:7" x14ac:dyDescent="0.2">
      <c r="A239" t="s">
        <v>1095</v>
      </c>
      <c r="B239" t="s">
        <v>1096</v>
      </c>
      <c r="C239" t="s">
        <v>905</v>
      </c>
      <c r="D239" t="s">
        <v>772</v>
      </c>
      <c r="E239">
        <v>6.6167656624001303E-4</v>
      </c>
      <c r="F239">
        <v>3.7689267784863502E-3</v>
      </c>
      <c r="G239" t="s">
        <v>1097</v>
      </c>
    </row>
    <row r="240" spans="1:7" x14ac:dyDescent="0.2">
      <c r="A240" t="s">
        <v>1098</v>
      </c>
      <c r="B240" t="s">
        <v>1099</v>
      </c>
      <c r="C240" t="s">
        <v>1038</v>
      </c>
      <c r="D240" t="s">
        <v>1031</v>
      </c>
      <c r="E240">
        <v>9.9422216734708401E-4</v>
      </c>
      <c r="F240">
        <v>5.2829260054524903E-3</v>
      </c>
      <c r="G240" t="s">
        <v>1062</v>
      </c>
    </row>
    <row r="241" spans="1:7" x14ac:dyDescent="0.2">
      <c r="A241" t="s">
        <v>1100</v>
      </c>
      <c r="B241" t="s">
        <v>1101</v>
      </c>
      <c r="C241" t="s">
        <v>1038</v>
      </c>
      <c r="D241" t="s">
        <v>1031</v>
      </c>
      <c r="E241">
        <v>9.9422216734708401E-4</v>
      </c>
      <c r="F241">
        <v>5.2829260054524903E-3</v>
      </c>
      <c r="G241" t="s">
        <v>1081</v>
      </c>
    </row>
    <row r="242" spans="1:7" x14ac:dyDescent="0.2">
      <c r="A242" t="s">
        <v>1102</v>
      </c>
      <c r="B242" t="s">
        <v>1103</v>
      </c>
      <c r="C242" t="s">
        <v>1000</v>
      </c>
      <c r="D242" t="s">
        <v>883</v>
      </c>
      <c r="E242">
        <v>1.4383742343485699E-3</v>
      </c>
      <c r="F242">
        <v>7.2163657187800101E-3</v>
      </c>
      <c r="G242" t="s">
        <v>1104</v>
      </c>
    </row>
    <row r="243" spans="1:7" x14ac:dyDescent="0.2">
      <c r="A243" t="s">
        <v>1105</v>
      </c>
      <c r="B243" t="s">
        <v>1106</v>
      </c>
      <c r="C243" t="s">
        <v>1038</v>
      </c>
      <c r="D243" t="s">
        <v>1001</v>
      </c>
      <c r="E243">
        <v>1.4761149649222E-3</v>
      </c>
      <c r="F243">
        <v>7.3569902809985403E-3</v>
      </c>
      <c r="G243" t="s">
        <v>1107</v>
      </c>
    </row>
    <row r="244" spans="1:7" x14ac:dyDescent="0.2">
      <c r="A244" t="s">
        <v>1108</v>
      </c>
      <c r="B244" t="s">
        <v>1109</v>
      </c>
      <c r="C244" t="s">
        <v>1038</v>
      </c>
      <c r="D244" t="s">
        <v>913</v>
      </c>
      <c r="E244">
        <v>2.1171707292609999E-3</v>
      </c>
      <c r="F244">
        <v>1.01513167968093E-2</v>
      </c>
      <c r="G244" t="s">
        <v>1110</v>
      </c>
    </row>
    <row r="245" spans="1:7" x14ac:dyDescent="0.2">
      <c r="A245" t="s">
        <v>1111</v>
      </c>
      <c r="B245" t="s">
        <v>1112</v>
      </c>
      <c r="C245" t="s">
        <v>1038</v>
      </c>
      <c r="D245" t="s">
        <v>913</v>
      </c>
      <c r="E245">
        <v>2.1171707292609999E-3</v>
      </c>
      <c r="F245">
        <v>1.01513167968093E-2</v>
      </c>
      <c r="G245" t="s">
        <v>1113</v>
      </c>
    </row>
    <row r="246" spans="1:7" x14ac:dyDescent="0.2">
      <c r="A246" t="s">
        <v>1114</v>
      </c>
      <c r="B246" t="s">
        <v>1115</v>
      </c>
      <c r="C246" t="s">
        <v>1116</v>
      </c>
      <c r="D246" t="s">
        <v>1058</v>
      </c>
      <c r="E246">
        <v>2.1738928766697999E-3</v>
      </c>
      <c r="F246">
        <v>1.03114078040966E-2</v>
      </c>
      <c r="G246" t="s">
        <v>1117</v>
      </c>
    </row>
    <row r="247" spans="1:7" x14ac:dyDescent="0.2">
      <c r="A247" t="s">
        <v>1118</v>
      </c>
      <c r="B247" t="s">
        <v>1119</v>
      </c>
      <c r="C247" t="s">
        <v>1116</v>
      </c>
      <c r="D247" t="s">
        <v>1058</v>
      </c>
      <c r="E247">
        <v>2.1738928766697999E-3</v>
      </c>
      <c r="F247">
        <v>1.03114078040966E-2</v>
      </c>
      <c r="G247" t="s">
        <v>1120</v>
      </c>
    </row>
    <row r="248" spans="1:7" x14ac:dyDescent="0.2">
      <c r="A248" t="s">
        <v>1121</v>
      </c>
      <c r="B248" t="s">
        <v>1122</v>
      </c>
      <c r="C248" t="s">
        <v>839</v>
      </c>
      <c r="D248" t="s">
        <v>772</v>
      </c>
      <c r="E248">
        <v>2.7261951100655299E-3</v>
      </c>
      <c r="F248">
        <v>1.24952572762986E-2</v>
      </c>
      <c r="G248" t="s">
        <v>1123</v>
      </c>
    </row>
    <row r="249" spans="1:7" x14ac:dyDescent="0.2">
      <c r="A249" t="s">
        <v>1124</v>
      </c>
      <c r="B249" t="s">
        <v>1125</v>
      </c>
      <c r="C249" t="s">
        <v>905</v>
      </c>
      <c r="D249" t="s">
        <v>1126</v>
      </c>
      <c r="E249">
        <v>2.87676729231708E-3</v>
      </c>
      <c r="F249">
        <v>1.30612131431143E-2</v>
      </c>
      <c r="G249" t="s">
        <v>1127</v>
      </c>
    </row>
    <row r="250" spans="1:7" x14ac:dyDescent="0.2">
      <c r="A250" t="s">
        <v>1128</v>
      </c>
      <c r="B250" t="s">
        <v>1129</v>
      </c>
      <c r="C250" t="s">
        <v>905</v>
      </c>
      <c r="D250" t="s">
        <v>1126</v>
      </c>
      <c r="E250">
        <v>2.87676729231708E-3</v>
      </c>
      <c r="F250">
        <v>1.30612131431143E-2</v>
      </c>
      <c r="G250" t="s">
        <v>1130</v>
      </c>
    </row>
    <row r="251" spans="1:7" x14ac:dyDescent="0.2">
      <c r="A251" t="s">
        <v>1131</v>
      </c>
      <c r="B251" t="s">
        <v>1132</v>
      </c>
      <c r="C251" t="s">
        <v>905</v>
      </c>
      <c r="D251" t="s">
        <v>1126</v>
      </c>
      <c r="E251">
        <v>2.87676729231708E-3</v>
      </c>
      <c r="F251">
        <v>1.30612131431143E-2</v>
      </c>
      <c r="G251" t="s">
        <v>1133</v>
      </c>
    </row>
    <row r="252" spans="1:7" x14ac:dyDescent="0.2">
      <c r="A252" t="s">
        <v>1134</v>
      </c>
      <c r="B252" t="s">
        <v>1135</v>
      </c>
      <c r="C252" t="s">
        <v>1038</v>
      </c>
      <c r="D252" t="s">
        <v>799</v>
      </c>
      <c r="E252">
        <v>2.94774709059602E-3</v>
      </c>
      <c r="F252">
        <v>1.33037470820687E-2</v>
      </c>
      <c r="G252" t="s">
        <v>1136</v>
      </c>
    </row>
    <row r="253" spans="1:7" x14ac:dyDescent="0.2">
      <c r="A253" t="s">
        <v>1137</v>
      </c>
      <c r="B253" t="s">
        <v>1138</v>
      </c>
      <c r="C253" t="s">
        <v>1038</v>
      </c>
      <c r="D253" t="s">
        <v>799</v>
      </c>
      <c r="E253">
        <v>2.94774709059602E-3</v>
      </c>
      <c r="F253">
        <v>1.33037470820687E-2</v>
      </c>
      <c r="G253" t="s">
        <v>1139</v>
      </c>
    </row>
    <row r="254" spans="1:7" x14ac:dyDescent="0.2">
      <c r="A254" t="s">
        <v>1140</v>
      </c>
      <c r="B254" t="s">
        <v>1141</v>
      </c>
      <c r="C254" t="s">
        <v>1038</v>
      </c>
      <c r="D254" t="s">
        <v>799</v>
      </c>
      <c r="E254">
        <v>2.94774709059602E-3</v>
      </c>
      <c r="F254">
        <v>1.33037470820687E-2</v>
      </c>
      <c r="G254" t="s">
        <v>1142</v>
      </c>
    </row>
    <row r="255" spans="1:7" x14ac:dyDescent="0.2">
      <c r="A255" t="s">
        <v>1143</v>
      </c>
      <c r="B255" t="s">
        <v>1144</v>
      </c>
      <c r="C255" t="s">
        <v>1000</v>
      </c>
      <c r="D255" t="s">
        <v>1145</v>
      </c>
      <c r="E255">
        <v>3.00984467536665E-3</v>
      </c>
      <c r="F255">
        <v>1.3469372416429801E-2</v>
      </c>
      <c r="G255" t="s">
        <v>1146</v>
      </c>
    </row>
    <row r="256" spans="1:7" x14ac:dyDescent="0.2">
      <c r="A256" t="s">
        <v>1147</v>
      </c>
      <c r="B256" t="s">
        <v>1148</v>
      </c>
      <c r="C256" t="s">
        <v>1116</v>
      </c>
      <c r="D256" t="s">
        <v>840</v>
      </c>
      <c r="E256">
        <v>3.2850460340888002E-3</v>
      </c>
      <c r="F256">
        <v>1.43497521571441E-2</v>
      </c>
      <c r="G256" t="s">
        <v>1149</v>
      </c>
    </row>
    <row r="257" spans="1:7" x14ac:dyDescent="0.2">
      <c r="A257" t="s">
        <v>1150</v>
      </c>
      <c r="B257" t="s">
        <v>1151</v>
      </c>
      <c r="C257" t="s">
        <v>1116</v>
      </c>
      <c r="D257" t="s">
        <v>840</v>
      </c>
      <c r="E257">
        <v>3.2850460340888002E-3</v>
      </c>
      <c r="F257">
        <v>1.43497521571441E-2</v>
      </c>
      <c r="G257" t="s">
        <v>1152</v>
      </c>
    </row>
    <row r="258" spans="1:7" x14ac:dyDescent="0.2">
      <c r="A258" t="s">
        <v>1153</v>
      </c>
      <c r="B258" t="s">
        <v>1154</v>
      </c>
      <c r="C258" t="s">
        <v>1116</v>
      </c>
      <c r="D258" t="s">
        <v>840</v>
      </c>
      <c r="E258">
        <v>3.2850460340888002E-3</v>
      </c>
      <c r="F258">
        <v>1.43497521571441E-2</v>
      </c>
      <c r="G258" t="s">
        <v>1155</v>
      </c>
    </row>
    <row r="259" spans="1:7" x14ac:dyDescent="0.2">
      <c r="A259" t="s">
        <v>1156</v>
      </c>
      <c r="B259" t="s">
        <v>1157</v>
      </c>
      <c r="C259" t="s">
        <v>1116</v>
      </c>
      <c r="D259" t="s">
        <v>840</v>
      </c>
      <c r="E259">
        <v>3.2850460340888002E-3</v>
      </c>
      <c r="F259">
        <v>1.43497521571441E-2</v>
      </c>
      <c r="G259" t="s">
        <v>1158</v>
      </c>
    </row>
    <row r="260" spans="1:7" x14ac:dyDescent="0.2">
      <c r="A260" t="s">
        <v>1159</v>
      </c>
      <c r="B260" t="s">
        <v>1160</v>
      </c>
      <c r="C260" t="s">
        <v>839</v>
      </c>
      <c r="D260" t="s">
        <v>1161</v>
      </c>
      <c r="E260">
        <v>3.33314317680606E-3</v>
      </c>
      <c r="F260">
        <v>1.4535903179771799E-2</v>
      </c>
      <c r="G260" t="s">
        <v>1162</v>
      </c>
    </row>
    <row r="261" spans="1:7" x14ac:dyDescent="0.2">
      <c r="A261" t="s">
        <v>1163</v>
      </c>
      <c r="B261" t="s">
        <v>1164</v>
      </c>
      <c r="C261" t="s">
        <v>1038</v>
      </c>
      <c r="D261" t="s">
        <v>972</v>
      </c>
      <c r="E261">
        <v>3.9995219986672E-3</v>
      </c>
      <c r="F261">
        <v>1.7063125630677502E-2</v>
      </c>
      <c r="G261" t="s">
        <v>1165</v>
      </c>
    </row>
    <row r="262" spans="1:7" x14ac:dyDescent="0.2">
      <c r="A262" t="s">
        <v>1166</v>
      </c>
      <c r="B262" t="s">
        <v>1167</v>
      </c>
      <c r="C262" t="s">
        <v>1116</v>
      </c>
      <c r="D262" t="s">
        <v>1168</v>
      </c>
      <c r="E262">
        <v>4.7528750809997401E-3</v>
      </c>
      <c r="F262">
        <v>1.94329194715047E-2</v>
      </c>
      <c r="G262" t="s">
        <v>1152</v>
      </c>
    </row>
    <row r="263" spans="1:7" x14ac:dyDescent="0.2">
      <c r="A263" t="s">
        <v>1169</v>
      </c>
      <c r="B263" t="s">
        <v>1170</v>
      </c>
      <c r="C263" t="s">
        <v>1116</v>
      </c>
      <c r="D263" t="s">
        <v>1168</v>
      </c>
      <c r="E263">
        <v>4.7528750809997401E-3</v>
      </c>
      <c r="F263">
        <v>1.94329194715047E-2</v>
      </c>
      <c r="G263" t="s">
        <v>1171</v>
      </c>
    </row>
    <row r="264" spans="1:7" x14ac:dyDescent="0.2">
      <c r="A264" t="s">
        <v>1172</v>
      </c>
      <c r="B264" t="s">
        <v>1173</v>
      </c>
      <c r="C264" t="s">
        <v>581</v>
      </c>
      <c r="D264" t="s">
        <v>464</v>
      </c>
      <c r="E264">
        <v>5.32947072801761E-3</v>
      </c>
      <c r="F264">
        <v>2.12178553083163E-2</v>
      </c>
      <c r="G264" t="s">
        <v>1174</v>
      </c>
    </row>
    <row r="265" spans="1:7" x14ac:dyDescent="0.2">
      <c r="A265" t="s">
        <v>1175</v>
      </c>
      <c r="B265" t="s">
        <v>1176</v>
      </c>
      <c r="C265" t="s">
        <v>620</v>
      </c>
      <c r="D265" t="s">
        <v>1177</v>
      </c>
      <c r="E265">
        <v>5.3526098515617598E-3</v>
      </c>
      <c r="F265">
        <v>2.1253706239890899E-2</v>
      </c>
      <c r="G265" t="s">
        <v>1178</v>
      </c>
    </row>
    <row r="266" spans="1:7" x14ac:dyDescent="0.2">
      <c r="A266" t="s">
        <v>1179</v>
      </c>
      <c r="B266" t="s">
        <v>1180</v>
      </c>
      <c r="C266" t="s">
        <v>1116</v>
      </c>
      <c r="D266" t="s">
        <v>1031</v>
      </c>
      <c r="E266">
        <v>6.6322015378260397E-3</v>
      </c>
      <c r="F266">
        <v>2.54493286239213E-2</v>
      </c>
      <c r="G266" t="s">
        <v>1181</v>
      </c>
    </row>
    <row r="267" spans="1:7" x14ac:dyDescent="0.2">
      <c r="A267" t="s">
        <v>1182</v>
      </c>
      <c r="B267" t="s">
        <v>1183</v>
      </c>
      <c r="C267" t="s">
        <v>1038</v>
      </c>
      <c r="D267" t="s">
        <v>906</v>
      </c>
      <c r="E267">
        <v>6.8968488698734603E-3</v>
      </c>
      <c r="F267">
        <v>2.6124278254956401E-2</v>
      </c>
      <c r="G267" t="s">
        <v>1184</v>
      </c>
    </row>
    <row r="268" spans="1:7" x14ac:dyDescent="0.2">
      <c r="A268" t="s">
        <v>1185</v>
      </c>
      <c r="B268" t="s">
        <v>1186</v>
      </c>
      <c r="C268" t="s">
        <v>1038</v>
      </c>
      <c r="D268" t="s">
        <v>906</v>
      </c>
      <c r="E268">
        <v>6.8968488698734603E-3</v>
      </c>
      <c r="F268">
        <v>2.6124278254956401E-2</v>
      </c>
      <c r="G268" t="s">
        <v>1113</v>
      </c>
    </row>
    <row r="269" spans="1:7" x14ac:dyDescent="0.2">
      <c r="A269" t="s">
        <v>1187</v>
      </c>
      <c r="B269" t="s">
        <v>1188</v>
      </c>
      <c r="C269" t="s">
        <v>1000</v>
      </c>
      <c r="D269" t="s">
        <v>976</v>
      </c>
      <c r="E269">
        <v>6.8718316407634702E-3</v>
      </c>
      <c r="F269">
        <v>2.6124278254956401E-2</v>
      </c>
      <c r="G269" t="s">
        <v>1189</v>
      </c>
    </row>
    <row r="270" spans="1:7" x14ac:dyDescent="0.2">
      <c r="A270" t="s">
        <v>1190</v>
      </c>
      <c r="B270" t="s">
        <v>1191</v>
      </c>
      <c r="C270" t="s">
        <v>1192</v>
      </c>
      <c r="D270" t="s">
        <v>918</v>
      </c>
      <c r="E270">
        <v>7.3921900794333504E-3</v>
      </c>
      <c r="F270">
        <v>2.7509322099112301E-2</v>
      </c>
      <c r="G270" t="s">
        <v>1193</v>
      </c>
    </row>
    <row r="271" spans="1:7" x14ac:dyDescent="0.2">
      <c r="A271" t="s">
        <v>1194</v>
      </c>
      <c r="B271" t="s">
        <v>1195</v>
      </c>
      <c r="C271" t="s">
        <v>1192</v>
      </c>
      <c r="D271" t="s">
        <v>918</v>
      </c>
      <c r="E271">
        <v>7.3921900794333504E-3</v>
      </c>
      <c r="F271">
        <v>2.7509322099112301E-2</v>
      </c>
      <c r="G271" t="s">
        <v>1196</v>
      </c>
    </row>
    <row r="272" spans="1:7" x14ac:dyDescent="0.2">
      <c r="A272" t="s">
        <v>1197</v>
      </c>
      <c r="B272" t="s">
        <v>1198</v>
      </c>
      <c r="C272" t="s">
        <v>1192</v>
      </c>
      <c r="D272" t="s">
        <v>918</v>
      </c>
      <c r="E272">
        <v>7.3921900794333504E-3</v>
      </c>
      <c r="F272">
        <v>2.7509322099112301E-2</v>
      </c>
      <c r="G272" t="s">
        <v>1199</v>
      </c>
    </row>
    <row r="273" spans="1:7" x14ac:dyDescent="0.2">
      <c r="A273" t="s">
        <v>1200</v>
      </c>
      <c r="B273" t="s">
        <v>1201</v>
      </c>
      <c r="C273" t="s">
        <v>1192</v>
      </c>
      <c r="D273" t="s">
        <v>918</v>
      </c>
      <c r="E273">
        <v>7.3921900794333504E-3</v>
      </c>
      <c r="F273">
        <v>2.7509322099112301E-2</v>
      </c>
      <c r="G273" t="s">
        <v>1202</v>
      </c>
    </row>
    <row r="274" spans="1:7" x14ac:dyDescent="0.2">
      <c r="A274" t="s">
        <v>1203</v>
      </c>
      <c r="B274" t="s">
        <v>1204</v>
      </c>
      <c r="C274" t="s">
        <v>1192</v>
      </c>
      <c r="D274" t="s">
        <v>918</v>
      </c>
      <c r="E274">
        <v>7.3921900794333504E-3</v>
      </c>
      <c r="F274">
        <v>2.7509322099112301E-2</v>
      </c>
      <c r="G274" t="s">
        <v>1205</v>
      </c>
    </row>
    <row r="275" spans="1:7" x14ac:dyDescent="0.2">
      <c r="A275" t="s">
        <v>1206</v>
      </c>
      <c r="B275" t="s">
        <v>1207</v>
      </c>
      <c r="C275" t="s">
        <v>1192</v>
      </c>
      <c r="D275" t="s">
        <v>918</v>
      </c>
      <c r="E275">
        <v>7.3921900794333504E-3</v>
      </c>
      <c r="F275">
        <v>2.7509322099112301E-2</v>
      </c>
      <c r="G275" t="s">
        <v>1205</v>
      </c>
    </row>
    <row r="276" spans="1:7" x14ac:dyDescent="0.2">
      <c r="A276" t="s">
        <v>1208</v>
      </c>
      <c r="B276" t="s">
        <v>1209</v>
      </c>
      <c r="C276" t="s">
        <v>1192</v>
      </c>
      <c r="D276" t="s">
        <v>918</v>
      </c>
      <c r="E276">
        <v>7.3921900794333504E-3</v>
      </c>
      <c r="F276">
        <v>2.7509322099112301E-2</v>
      </c>
      <c r="G276" t="s">
        <v>1210</v>
      </c>
    </row>
    <row r="277" spans="1:7" x14ac:dyDescent="0.2">
      <c r="A277" t="s">
        <v>1211</v>
      </c>
      <c r="B277" t="s">
        <v>1212</v>
      </c>
      <c r="C277" t="s">
        <v>1192</v>
      </c>
      <c r="D277" t="s">
        <v>918</v>
      </c>
      <c r="E277">
        <v>7.3921900794333504E-3</v>
      </c>
      <c r="F277">
        <v>2.7509322099112301E-2</v>
      </c>
      <c r="G277" t="s">
        <v>1213</v>
      </c>
    </row>
    <row r="278" spans="1:7" x14ac:dyDescent="0.2">
      <c r="A278" t="s">
        <v>1214</v>
      </c>
      <c r="B278" t="s">
        <v>1215</v>
      </c>
      <c r="C278" t="s">
        <v>1192</v>
      </c>
      <c r="D278" t="s">
        <v>918</v>
      </c>
      <c r="E278">
        <v>7.3921900794333504E-3</v>
      </c>
      <c r="F278">
        <v>2.7509322099112301E-2</v>
      </c>
      <c r="G278" t="s">
        <v>1216</v>
      </c>
    </row>
    <row r="279" spans="1:7" x14ac:dyDescent="0.2">
      <c r="A279" t="s">
        <v>1217</v>
      </c>
      <c r="B279" t="s">
        <v>1218</v>
      </c>
      <c r="C279" t="s">
        <v>1192</v>
      </c>
      <c r="D279" t="s">
        <v>1039</v>
      </c>
      <c r="E279">
        <v>1.0836925946414999E-2</v>
      </c>
      <c r="F279">
        <v>3.77831809952918E-2</v>
      </c>
      <c r="G279" t="s">
        <v>1219</v>
      </c>
    </row>
    <row r="280" spans="1:7" x14ac:dyDescent="0.2">
      <c r="A280" t="s">
        <v>1220</v>
      </c>
      <c r="B280" t="s">
        <v>1221</v>
      </c>
      <c r="C280" t="s">
        <v>1192</v>
      </c>
      <c r="D280" t="s">
        <v>1039</v>
      </c>
      <c r="E280">
        <v>1.0836925946414999E-2</v>
      </c>
      <c r="F280">
        <v>3.77831809952918E-2</v>
      </c>
      <c r="G280" t="s">
        <v>1222</v>
      </c>
    </row>
    <row r="281" spans="1:7" x14ac:dyDescent="0.2">
      <c r="A281" t="s">
        <v>1223</v>
      </c>
      <c r="B281" t="s">
        <v>1224</v>
      </c>
      <c r="C281" t="s">
        <v>1192</v>
      </c>
      <c r="D281" t="s">
        <v>1039</v>
      </c>
      <c r="E281">
        <v>1.0836925946414999E-2</v>
      </c>
      <c r="F281">
        <v>3.77831809952918E-2</v>
      </c>
      <c r="G281" t="s">
        <v>1225</v>
      </c>
    </row>
    <row r="282" spans="1:7" x14ac:dyDescent="0.2">
      <c r="A282" t="s">
        <v>1226</v>
      </c>
      <c r="B282" t="s">
        <v>1227</v>
      </c>
      <c r="C282" t="s">
        <v>1192</v>
      </c>
      <c r="D282" t="s">
        <v>1039</v>
      </c>
      <c r="E282">
        <v>1.0836925946414999E-2</v>
      </c>
      <c r="F282">
        <v>3.77831809952918E-2</v>
      </c>
      <c r="G282" t="s">
        <v>1228</v>
      </c>
    </row>
  </sheetData>
  <conditionalFormatting sqref="A3:A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74320-B5D1-B049-825F-E825960C2174}">
  <dimension ref="A1:I30"/>
  <sheetViews>
    <sheetView workbookViewId="0">
      <selection activeCell="L32" sqref="L32"/>
    </sheetView>
  </sheetViews>
  <sheetFormatPr baseColWidth="10" defaultRowHeight="16" x14ac:dyDescent="0.2"/>
  <cols>
    <col min="3" max="3" width="22.83203125" customWidth="1"/>
  </cols>
  <sheetData>
    <row r="1" spans="1:9" x14ac:dyDescent="0.2">
      <c r="A1" t="s">
        <v>1229</v>
      </c>
    </row>
    <row r="4" spans="1:9" x14ac:dyDescent="0.2">
      <c r="A4" t="s">
        <v>1230</v>
      </c>
      <c r="B4" t="s">
        <v>183</v>
      </c>
      <c r="C4" t="s">
        <v>184</v>
      </c>
      <c r="D4" t="s">
        <v>185</v>
      </c>
      <c r="E4" t="s">
        <v>186</v>
      </c>
      <c r="F4" t="s">
        <v>187</v>
      </c>
      <c r="G4" t="s">
        <v>188</v>
      </c>
      <c r="H4" t="s">
        <v>189</v>
      </c>
      <c r="I4" t="s">
        <v>1231</v>
      </c>
    </row>
    <row r="5" spans="1:9" x14ac:dyDescent="0.2">
      <c r="A5" t="s">
        <v>1232</v>
      </c>
      <c r="B5" t="s">
        <v>1233</v>
      </c>
      <c r="C5" t="s">
        <v>1234</v>
      </c>
      <c r="D5" t="s">
        <v>1235</v>
      </c>
      <c r="E5" t="s">
        <v>1236</v>
      </c>
      <c r="F5" s="4">
        <v>4.34974937066113E-45</v>
      </c>
      <c r="G5" s="4">
        <v>8.6994987413222595E-43</v>
      </c>
      <c r="H5" t="s">
        <v>1237</v>
      </c>
      <c r="I5">
        <v>71</v>
      </c>
    </row>
    <row r="6" spans="1:9" x14ac:dyDescent="0.2">
      <c r="A6" t="s">
        <v>1232</v>
      </c>
      <c r="B6" t="s">
        <v>1238</v>
      </c>
      <c r="C6" t="s">
        <v>1239</v>
      </c>
      <c r="D6" t="s">
        <v>1240</v>
      </c>
      <c r="E6" t="s">
        <v>1241</v>
      </c>
      <c r="F6" s="4">
        <v>9.9540920049428299E-9</v>
      </c>
      <c r="G6" s="4">
        <v>9.9540920049428306E-7</v>
      </c>
      <c r="H6" t="s">
        <v>1242</v>
      </c>
      <c r="I6">
        <v>59</v>
      </c>
    </row>
    <row r="7" spans="1:9" x14ac:dyDescent="0.2">
      <c r="A7" t="s">
        <v>1232</v>
      </c>
      <c r="B7" t="s">
        <v>1243</v>
      </c>
      <c r="C7" t="s">
        <v>1244</v>
      </c>
      <c r="D7" t="s">
        <v>1245</v>
      </c>
      <c r="E7" t="s">
        <v>1246</v>
      </c>
      <c r="F7" s="4">
        <v>8.8496751565002901E-6</v>
      </c>
      <c r="G7">
        <v>5.8997834376668602E-4</v>
      </c>
      <c r="H7" t="s">
        <v>1247</v>
      </c>
      <c r="I7">
        <v>36</v>
      </c>
    </row>
    <row r="8" spans="1:9" x14ac:dyDescent="0.2">
      <c r="A8" t="s">
        <v>1232</v>
      </c>
      <c r="B8" t="s">
        <v>1248</v>
      </c>
      <c r="C8" t="s">
        <v>1249</v>
      </c>
      <c r="D8" t="s">
        <v>1250</v>
      </c>
      <c r="E8" t="s">
        <v>1251</v>
      </c>
      <c r="F8" s="4">
        <v>1.45972727245041E-5</v>
      </c>
      <c r="G8">
        <v>7.2986363622520303E-4</v>
      </c>
      <c r="H8" t="s">
        <v>1252</v>
      </c>
      <c r="I8">
        <v>73</v>
      </c>
    </row>
    <row r="9" spans="1:9" x14ac:dyDescent="0.2">
      <c r="A9" t="s">
        <v>1232</v>
      </c>
      <c r="B9" t="s">
        <v>1253</v>
      </c>
      <c r="C9" t="s">
        <v>1254</v>
      </c>
      <c r="D9" t="s">
        <v>1255</v>
      </c>
      <c r="E9" t="s">
        <v>1256</v>
      </c>
      <c r="F9" s="4">
        <v>3.4885212698504502E-5</v>
      </c>
      <c r="G9">
        <v>1.39540850794018E-3</v>
      </c>
      <c r="H9" t="s">
        <v>1257</v>
      </c>
      <c r="I9">
        <v>27</v>
      </c>
    </row>
    <row r="10" spans="1:9" x14ac:dyDescent="0.2">
      <c r="A10" t="s">
        <v>1232</v>
      </c>
      <c r="B10" t="s">
        <v>1258</v>
      </c>
      <c r="C10" t="s">
        <v>1259</v>
      </c>
      <c r="D10" t="s">
        <v>1255</v>
      </c>
      <c r="E10" t="s">
        <v>1260</v>
      </c>
      <c r="F10" s="4">
        <v>4.3859563298361902E-5</v>
      </c>
      <c r="G10">
        <v>1.46198544327873E-3</v>
      </c>
      <c r="H10" t="s">
        <v>1261</v>
      </c>
      <c r="I10">
        <v>27</v>
      </c>
    </row>
    <row r="11" spans="1:9" x14ac:dyDescent="0.2">
      <c r="A11" t="s">
        <v>1232</v>
      </c>
      <c r="B11" t="s">
        <v>1262</v>
      </c>
      <c r="C11" t="s">
        <v>1263</v>
      </c>
      <c r="D11" t="s">
        <v>1264</v>
      </c>
      <c r="E11" t="s">
        <v>1236</v>
      </c>
      <c r="F11">
        <v>1.5050242852917799E-4</v>
      </c>
      <c r="G11">
        <v>4.0465841607076301E-3</v>
      </c>
      <c r="H11" t="s">
        <v>1265</v>
      </c>
      <c r="I11">
        <v>26</v>
      </c>
    </row>
    <row r="12" spans="1:9" x14ac:dyDescent="0.2">
      <c r="A12" t="s">
        <v>1232</v>
      </c>
      <c r="B12" t="s">
        <v>1266</v>
      </c>
      <c r="C12" t="s">
        <v>1267</v>
      </c>
      <c r="D12" t="s">
        <v>1268</v>
      </c>
      <c r="E12" t="s">
        <v>1269</v>
      </c>
      <c r="F12">
        <v>1.6186336642830501E-4</v>
      </c>
      <c r="G12">
        <v>4.0465841607076301E-3</v>
      </c>
      <c r="H12" t="s">
        <v>1270</v>
      </c>
      <c r="I12">
        <v>21</v>
      </c>
    </row>
    <row r="13" spans="1:9" x14ac:dyDescent="0.2">
      <c r="A13" t="s">
        <v>1232</v>
      </c>
      <c r="B13" t="s">
        <v>1271</v>
      </c>
      <c r="C13" t="s">
        <v>1272</v>
      </c>
      <c r="D13" t="s">
        <v>1273</v>
      </c>
      <c r="E13" t="s">
        <v>1274</v>
      </c>
      <c r="F13">
        <v>1.9213826689516499E-4</v>
      </c>
      <c r="G13">
        <v>4.269739264337E-3</v>
      </c>
      <c r="H13" t="s">
        <v>1275</v>
      </c>
      <c r="I13">
        <v>34</v>
      </c>
    </row>
    <row r="14" spans="1:9" x14ac:dyDescent="0.2">
      <c r="A14" t="s">
        <v>1232</v>
      </c>
      <c r="B14" t="s">
        <v>1276</v>
      </c>
      <c r="C14" t="s">
        <v>1277</v>
      </c>
      <c r="D14" t="s">
        <v>1278</v>
      </c>
      <c r="E14" t="s">
        <v>1279</v>
      </c>
      <c r="F14">
        <v>3.8672048067049203E-4</v>
      </c>
      <c r="G14">
        <v>7.7344096134098397E-3</v>
      </c>
      <c r="H14" t="s">
        <v>1280</v>
      </c>
      <c r="I14">
        <v>31</v>
      </c>
    </row>
    <row r="15" spans="1:9" x14ac:dyDescent="0.2">
      <c r="A15" t="s">
        <v>1232</v>
      </c>
      <c r="B15" t="s">
        <v>1281</v>
      </c>
      <c r="C15" t="s">
        <v>1282</v>
      </c>
      <c r="D15" t="s">
        <v>1283</v>
      </c>
      <c r="E15" t="s">
        <v>1284</v>
      </c>
      <c r="F15">
        <v>6.3864382623732003E-4</v>
      </c>
      <c r="G15">
        <v>1.16117059315876E-2</v>
      </c>
      <c r="H15" t="s">
        <v>1285</v>
      </c>
      <c r="I15">
        <v>18</v>
      </c>
    </row>
    <row r="16" spans="1:9" x14ac:dyDescent="0.2">
      <c r="A16" t="s">
        <v>1232</v>
      </c>
      <c r="B16" t="s">
        <v>1286</v>
      </c>
      <c r="C16" t="s">
        <v>1287</v>
      </c>
      <c r="D16" t="s">
        <v>1288</v>
      </c>
      <c r="E16" t="s">
        <v>1289</v>
      </c>
      <c r="F16">
        <v>1.3653825917776801E-3</v>
      </c>
      <c r="G16">
        <v>2.2756376529627899E-2</v>
      </c>
      <c r="H16" t="s">
        <v>1290</v>
      </c>
      <c r="I16">
        <v>41</v>
      </c>
    </row>
    <row r="17" spans="1:9" x14ac:dyDescent="0.2">
      <c r="A17" t="s">
        <v>1232</v>
      </c>
      <c r="B17" t="s">
        <v>1291</v>
      </c>
      <c r="C17" t="s">
        <v>1292</v>
      </c>
      <c r="D17" t="s">
        <v>1293</v>
      </c>
      <c r="E17" t="s">
        <v>1260</v>
      </c>
      <c r="F17">
        <v>1.92543947273291E-3</v>
      </c>
      <c r="G17">
        <v>2.8763231861771599E-2</v>
      </c>
      <c r="H17" t="s">
        <v>1294</v>
      </c>
      <c r="I17">
        <v>23</v>
      </c>
    </row>
    <row r="18" spans="1:9" x14ac:dyDescent="0.2">
      <c r="A18" t="s">
        <v>1232</v>
      </c>
      <c r="B18" t="s">
        <v>1295</v>
      </c>
      <c r="C18" t="s">
        <v>1296</v>
      </c>
      <c r="D18" t="s">
        <v>1297</v>
      </c>
      <c r="E18" t="s">
        <v>1298</v>
      </c>
      <c r="F18">
        <v>2.0134262303240099E-3</v>
      </c>
      <c r="G18">
        <v>2.8763231861771599E-2</v>
      </c>
      <c r="H18" t="s">
        <v>1299</v>
      </c>
      <c r="I18">
        <v>30</v>
      </c>
    </row>
    <row r="19" spans="1:9" x14ac:dyDescent="0.2">
      <c r="A19" t="s">
        <v>1232</v>
      </c>
      <c r="B19" t="s">
        <v>1300</v>
      </c>
      <c r="C19" t="s">
        <v>1301</v>
      </c>
      <c r="D19" t="s">
        <v>1293</v>
      </c>
      <c r="E19" t="s">
        <v>1302</v>
      </c>
      <c r="F19">
        <v>2.6525641234704102E-3</v>
      </c>
      <c r="G19">
        <v>3.5367521646272201E-2</v>
      </c>
      <c r="H19" t="s">
        <v>1303</v>
      </c>
      <c r="I19">
        <v>23</v>
      </c>
    </row>
    <row r="20" spans="1:9" x14ac:dyDescent="0.2">
      <c r="A20" t="s">
        <v>1232</v>
      </c>
      <c r="B20" t="s">
        <v>1304</v>
      </c>
      <c r="C20" t="s">
        <v>1305</v>
      </c>
      <c r="D20" t="s">
        <v>1306</v>
      </c>
      <c r="E20" t="s">
        <v>1307</v>
      </c>
      <c r="F20">
        <v>3.65761076289404E-3</v>
      </c>
      <c r="G20">
        <v>4.19302351632884E-2</v>
      </c>
      <c r="H20" t="s">
        <v>1308</v>
      </c>
      <c r="I20">
        <v>14</v>
      </c>
    </row>
    <row r="21" spans="1:9" x14ac:dyDescent="0.2">
      <c r="A21" t="s">
        <v>1232</v>
      </c>
      <c r="B21" t="s">
        <v>1309</v>
      </c>
      <c r="C21" t="s">
        <v>1310</v>
      </c>
      <c r="D21" t="s">
        <v>1311</v>
      </c>
      <c r="E21" t="s">
        <v>1279</v>
      </c>
      <c r="F21">
        <v>3.7660811069097598E-3</v>
      </c>
      <c r="G21">
        <v>4.19302351632884E-2</v>
      </c>
      <c r="H21" t="s">
        <v>1312</v>
      </c>
      <c r="I21">
        <v>28</v>
      </c>
    </row>
    <row r="22" spans="1:9" x14ac:dyDescent="0.2">
      <c r="A22" t="s">
        <v>1232</v>
      </c>
      <c r="B22" t="s">
        <v>1313</v>
      </c>
      <c r="C22" t="s">
        <v>1314</v>
      </c>
      <c r="D22" t="s">
        <v>1315</v>
      </c>
      <c r="E22" t="s">
        <v>1316</v>
      </c>
      <c r="F22">
        <v>3.9183245718997402E-3</v>
      </c>
      <c r="G22">
        <v>4.19302351632884E-2</v>
      </c>
      <c r="H22" t="s">
        <v>1317</v>
      </c>
      <c r="I22">
        <v>20</v>
      </c>
    </row>
    <row r="23" spans="1:9" x14ac:dyDescent="0.2">
      <c r="A23" t="s">
        <v>1232</v>
      </c>
      <c r="B23" t="s">
        <v>1318</v>
      </c>
      <c r="C23" t="s">
        <v>1319</v>
      </c>
      <c r="D23" t="s">
        <v>1320</v>
      </c>
      <c r="E23" t="s">
        <v>1321</v>
      </c>
      <c r="F23">
        <v>3.9833723405124002E-3</v>
      </c>
      <c r="G23">
        <v>4.19302351632884E-2</v>
      </c>
      <c r="H23" t="s">
        <v>1322</v>
      </c>
      <c r="I23">
        <v>19</v>
      </c>
    </row>
    <row r="24" spans="1:9" x14ac:dyDescent="0.2">
      <c r="A24" t="s">
        <v>1232</v>
      </c>
      <c r="B24" t="s">
        <v>1323</v>
      </c>
      <c r="C24" t="s">
        <v>1324</v>
      </c>
      <c r="D24" t="s">
        <v>1325</v>
      </c>
      <c r="E24" t="s">
        <v>1326</v>
      </c>
      <c r="F24">
        <v>4.2810515969158597E-3</v>
      </c>
      <c r="G24">
        <v>4.2810515969158601E-2</v>
      </c>
      <c r="H24" t="s">
        <v>1327</v>
      </c>
      <c r="I24">
        <v>13</v>
      </c>
    </row>
    <row r="25" spans="1:9" x14ac:dyDescent="0.2">
      <c r="A25" t="s">
        <v>1232</v>
      </c>
      <c r="B25" t="s">
        <v>1328</v>
      </c>
      <c r="C25" t="s">
        <v>1329</v>
      </c>
      <c r="D25" t="s">
        <v>1278</v>
      </c>
      <c r="E25" t="s">
        <v>1330</v>
      </c>
      <c r="F25">
        <v>5.0984142534702299E-3</v>
      </c>
      <c r="G25">
        <v>4.4297408984876802E-2</v>
      </c>
      <c r="H25" t="s">
        <v>1331</v>
      </c>
      <c r="I25">
        <v>31</v>
      </c>
    </row>
    <row r="26" spans="1:9" x14ac:dyDescent="0.2">
      <c r="A26" t="s">
        <v>1232</v>
      </c>
      <c r="B26" t="s">
        <v>1332</v>
      </c>
      <c r="C26" t="s">
        <v>1333</v>
      </c>
      <c r="D26" t="s">
        <v>1255</v>
      </c>
      <c r="E26" t="s">
        <v>1334</v>
      </c>
      <c r="F26">
        <v>5.1278876372073401E-3</v>
      </c>
      <c r="G26">
        <v>4.4297408984876802E-2</v>
      </c>
      <c r="H26" t="s">
        <v>1335</v>
      </c>
      <c r="I26">
        <v>27</v>
      </c>
    </row>
    <row r="27" spans="1:9" x14ac:dyDescent="0.2">
      <c r="A27" t="s">
        <v>1232</v>
      </c>
      <c r="B27" t="s">
        <v>1336</v>
      </c>
      <c r="C27" t="s">
        <v>1337</v>
      </c>
      <c r="D27" t="s">
        <v>1338</v>
      </c>
      <c r="E27" t="s">
        <v>1339</v>
      </c>
      <c r="F27">
        <v>5.28182335619051E-3</v>
      </c>
      <c r="G27">
        <v>4.4297408984876802E-2</v>
      </c>
      <c r="H27" t="s">
        <v>1340</v>
      </c>
      <c r="I27">
        <v>24</v>
      </c>
    </row>
    <row r="28" spans="1:9" x14ac:dyDescent="0.2">
      <c r="A28" t="s">
        <v>1232</v>
      </c>
      <c r="B28" t="s">
        <v>1341</v>
      </c>
      <c r="C28" t="s">
        <v>1342</v>
      </c>
      <c r="D28" t="s">
        <v>1315</v>
      </c>
      <c r="E28" t="s">
        <v>1343</v>
      </c>
      <c r="F28">
        <v>5.3844089321433801E-3</v>
      </c>
      <c r="G28">
        <v>4.4297408984876802E-2</v>
      </c>
      <c r="H28" t="s">
        <v>1344</v>
      </c>
      <c r="I28">
        <v>20</v>
      </c>
    </row>
    <row r="29" spans="1:9" x14ac:dyDescent="0.2">
      <c r="A29" t="s">
        <v>1232</v>
      </c>
      <c r="B29" t="s">
        <v>1345</v>
      </c>
      <c r="C29" t="s">
        <v>1346</v>
      </c>
      <c r="D29" t="s">
        <v>1320</v>
      </c>
      <c r="E29" t="s">
        <v>1347</v>
      </c>
      <c r="F29">
        <v>5.5371761231095898E-3</v>
      </c>
      <c r="G29">
        <v>4.4297408984876802E-2</v>
      </c>
      <c r="H29" t="s">
        <v>1348</v>
      </c>
      <c r="I29">
        <v>19</v>
      </c>
    </row>
    <row r="30" spans="1:9" x14ac:dyDescent="0.2">
      <c r="A30" t="s">
        <v>1232</v>
      </c>
      <c r="B30" t="s">
        <v>1349</v>
      </c>
      <c r="C30" t="s">
        <v>1350</v>
      </c>
      <c r="D30" t="s">
        <v>1351</v>
      </c>
      <c r="E30" t="s">
        <v>1352</v>
      </c>
      <c r="F30">
        <v>6.0110078536393602E-3</v>
      </c>
      <c r="G30">
        <v>4.6238521951071997E-2</v>
      </c>
      <c r="H30" t="s">
        <v>1353</v>
      </c>
      <c r="I30">
        <v>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DDDF2-AC9F-8C49-BD36-64394DA7C0E4}">
  <dimension ref="A1:M46"/>
  <sheetViews>
    <sheetView workbookViewId="0">
      <selection sqref="A1:XFD1048576"/>
    </sheetView>
  </sheetViews>
  <sheetFormatPr baseColWidth="10" defaultRowHeight="16" x14ac:dyDescent="0.2"/>
  <cols>
    <col min="1" max="1" width="25.5" customWidth="1"/>
    <col min="2" max="2" width="29.1640625" style="7" customWidth="1"/>
    <col min="3" max="3" width="22.5" style="7" customWidth="1"/>
  </cols>
  <sheetData>
    <row r="1" spans="1:13" s="5" customFormat="1" x14ac:dyDescent="0.2">
      <c r="A1" s="9" t="s">
        <v>135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s="5" customFormat="1" ht="102" x14ac:dyDescent="0.2">
      <c r="B2" s="6" t="s">
        <v>1355</v>
      </c>
      <c r="C2" s="6" t="s">
        <v>1356</v>
      </c>
    </row>
    <row r="5" spans="1:13" x14ac:dyDescent="0.2">
      <c r="A5" t="s">
        <v>1357</v>
      </c>
      <c r="B5" s="7" t="s">
        <v>1358</v>
      </c>
      <c r="C5" s="7" t="s">
        <v>1359</v>
      </c>
      <c r="D5" t="s">
        <v>1360</v>
      </c>
    </row>
    <row r="6" spans="1:13" x14ac:dyDescent="0.2">
      <c r="A6" t="s">
        <v>1361</v>
      </c>
      <c r="B6" s="8">
        <v>1.378008623645E-22</v>
      </c>
      <c r="C6" s="8">
        <v>1.4331289685908E-20</v>
      </c>
      <c r="D6" t="s">
        <v>1362</v>
      </c>
    </row>
    <row r="7" spans="1:13" x14ac:dyDescent="0.2">
      <c r="A7" t="s">
        <v>1363</v>
      </c>
      <c r="B7" s="8">
        <v>6.2332721929164395E-17</v>
      </c>
      <c r="C7" s="8">
        <v>3.2413015403165499E-15</v>
      </c>
      <c r="D7" t="s">
        <v>1364</v>
      </c>
    </row>
    <row r="8" spans="1:13" x14ac:dyDescent="0.2">
      <c r="A8" t="s">
        <v>1365</v>
      </c>
      <c r="B8" s="8">
        <v>1.13540862815123E-15</v>
      </c>
      <c r="C8" s="8">
        <v>3.9360832442576102E-14</v>
      </c>
      <c r="D8" t="s">
        <v>1366</v>
      </c>
    </row>
    <row r="9" spans="1:13" x14ac:dyDescent="0.2">
      <c r="A9" t="s">
        <v>1367</v>
      </c>
      <c r="B9" s="8">
        <v>4.8674339241275299E-12</v>
      </c>
      <c r="C9" s="8">
        <v>1.2655328202731499E-10</v>
      </c>
      <c r="D9" t="s">
        <v>1368</v>
      </c>
    </row>
    <row r="10" spans="1:13" x14ac:dyDescent="0.2">
      <c r="A10" t="s">
        <v>1369</v>
      </c>
      <c r="B10" s="8">
        <v>1.67921938413994E-9</v>
      </c>
      <c r="C10" s="8">
        <v>3.4927763190110802E-8</v>
      </c>
      <c r="D10" t="s">
        <v>1370</v>
      </c>
    </row>
    <row r="11" spans="1:13" x14ac:dyDescent="0.2">
      <c r="A11" t="s">
        <v>1371</v>
      </c>
      <c r="B11" s="8">
        <v>2.2815692449887899E-9</v>
      </c>
      <c r="C11" s="8">
        <v>3.9547200246472401E-8</v>
      </c>
      <c r="D11" t="s">
        <v>1372</v>
      </c>
    </row>
    <row r="12" spans="1:13" x14ac:dyDescent="0.2">
      <c r="A12" t="s">
        <v>1373</v>
      </c>
      <c r="B12" s="8">
        <v>9.0142501588016997E-9</v>
      </c>
      <c r="C12" s="8">
        <v>1.33926002359339E-7</v>
      </c>
      <c r="D12" t="s">
        <v>1374</v>
      </c>
    </row>
    <row r="13" spans="1:13" x14ac:dyDescent="0.2">
      <c r="A13" t="s">
        <v>1375</v>
      </c>
      <c r="B13" s="8">
        <v>6.6389725305819698E-7</v>
      </c>
      <c r="C13" s="8">
        <v>8.6306642897565594E-6</v>
      </c>
      <c r="D13" t="s">
        <v>1376</v>
      </c>
    </row>
    <row r="14" spans="1:13" x14ac:dyDescent="0.2">
      <c r="A14" t="s">
        <v>1377</v>
      </c>
      <c r="B14" s="8">
        <v>1.47841202031553E-6</v>
      </c>
      <c r="C14" s="8">
        <v>1.7083872234757202E-5</v>
      </c>
      <c r="D14" t="s">
        <v>1378</v>
      </c>
    </row>
    <row r="15" spans="1:13" x14ac:dyDescent="0.2">
      <c r="A15" t="s">
        <v>1379</v>
      </c>
      <c r="B15" s="8">
        <v>4.2198927076133899E-6</v>
      </c>
      <c r="C15" s="8">
        <v>4.38868841591792E-5</v>
      </c>
      <c r="D15" t="s">
        <v>1380</v>
      </c>
    </row>
    <row r="16" spans="1:13" x14ac:dyDescent="0.2">
      <c r="A16" t="s">
        <v>1381</v>
      </c>
      <c r="B16" s="8">
        <v>5.70043207250087E-6</v>
      </c>
      <c r="C16" s="8">
        <v>5.38949941400083E-5</v>
      </c>
      <c r="D16" t="s">
        <v>1382</v>
      </c>
    </row>
    <row r="17" spans="1:4" x14ac:dyDescent="0.2">
      <c r="A17" t="s">
        <v>1383</v>
      </c>
      <c r="B17" s="8">
        <v>6.3230618027679097E-6</v>
      </c>
      <c r="C17" s="8">
        <v>5.4799868957321898E-5</v>
      </c>
      <c r="D17" t="s">
        <v>1384</v>
      </c>
    </row>
    <row r="18" spans="1:4" x14ac:dyDescent="0.2">
      <c r="A18" t="s">
        <v>1385</v>
      </c>
      <c r="B18" s="8">
        <v>7.1330548311054002E-6</v>
      </c>
      <c r="C18" s="8">
        <v>5.7064438648843202E-5</v>
      </c>
      <c r="D18" t="s">
        <v>1386</v>
      </c>
    </row>
    <row r="19" spans="1:4" x14ac:dyDescent="0.2">
      <c r="A19" t="s">
        <v>1387</v>
      </c>
      <c r="B19" s="8">
        <v>8.2681863372325493E-6</v>
      </c>
      <c r="C19" s="8">
        <v>6.1420812790870407E-5</v>
      </c>
      <c r="D19" t="s">
        <v>1388</v>
      </c>
    </row>
    <row r="20" spans="1:4" x14ac:dyDescent="0.2">
      <c r="A20" t="s">
        <v>1389</v>
      </c>
      <c r="B20" s="8">
        <v>9.5444745122813595E-6</v>
      </c>
      <c r="C20" s="8">
        <v>6.4481735237806897E-5</v>
      </c>
      <c r="D20" t="s">
        <v>1390</v>
      </c>
    </row>
    <row r="21" spans="1:4" x14ac:dyDescent="0.2">
      <c r="A21" t="s">
        <v>1391</v>
      </c>
      <c r="B21" s="8">
        <v>9.9202669596626006E-6</v>
      </c>
      <c r="C21" s="8">
        <v>6.4481735237806897E-5</v>
      </c>
      <c r="D21" t="s">
        <v>1392</v>
      </c>
    </row>
    <row r="22" spans="1:4" x14ac:dyDescent="0.2">
      <c r="A22" t="s">
        <v>1393</v>
      </c>
      <c r="B22" s="8">
        <v>1.34209294194612E-5</v>
      </c>
      <c r="C22" s="8">
        <v>8.2104509389645399E-5</v>
      </c>
      <c r="D22" t="s">
        <v>1394</v>
      </c>
    </row>
    <row r="23" spans="1:4" x14ac:dyDescent="0.2">
      <c r="A23" t="s">
        <v>1395</v>
      </c>
      <c r="B23" s="8">
        <v>2.60562756452206E-5</v>
      </c>
      <c r="C23" s="8">
        <v>1.50547370394607E-4</v>
      </c>
      <c r="D23" t="s">
        <v>1396</v>
      </c>
    </row>
    <row r="24" spans="1:4" x14ac:dyDescent="0.2">
      <c r="A24" t="s">
        <v>1397</v>
      </c>
      <c r="B24" s="8">
        <v>1.7503779830373899E-4</v>
      </c>
      <c r="C24" s="8">
        <v>9.5810163282046697E-4</v>
      </c>
      <c r="D24" t="s">
        <v>1398</v>
      </c>
    </row>
    <row r="25" spans="1:4" x14ac:dyDescent="0.2">
      <c r="A25" t="s">
        <v>1399</v>
      </c>
      <c r="B25" s="8">
        <v>2.0642046837032001E-4</v>
      </c>
      <c r="C25" s="7">
        <v>1.07338643552566E-3</v>
      </c>
      <c r="D25" t="s">
        <v>1400</v>
      </c>
    </row>
    <row r="26" spans="1:4" x14ac:dyDescent="0.2">
      <c r="A26" t="s">
        <v>1401</v>
      </c>
      <c r="B26" s="8">
        <v>3.4609850995575702E-4</v>
      </c>
      <c r="C26" s="7">
        <v>1.71401166835232E-3</v>
      </c>
      <c r="D26" t="s">
        <v>1402</v>
      </c>
    </row>
    <row r="27" spans="1:4" x14ac:dyDescent="0.2">
      <c r="A27" t="s">
        <v>1403</v>
      </c>
      <c r="B27" s="8">
        <v>5.9823973436306697E-4</v>
      </c>
      <c r="C27" s="7">
        <v>2.8280423806254099E-3</v>
      </c>
      <c r="D27" t="s">
        <v>1404</v>
      </c>
    </row>
    <row r="28" spans="1:4" x14ac:dyDescent="0.2">
      <c r="A28" t="s">
        <v>1405</v>
      </c>
      <c r="B28" s="8">
        <v>7.7922863581788302E-4</v>
      </c>
      <c r="C28" s="7">
        <v>3.5234686141330301E-3</v>
      </c>
      <c r="D28" t="s">
        <v>1406</v>
      </c>
    </row>
    <row r="29" spans="1:4" x14ac:dyDescent="0.2">
      <c r="A29" t="s">
        <v>1407</v>
      </c>
      <c r="B29" s="7">
        <v>1.0601602228411801E-3</v>
      </c>
      <c r="C29" s="7">
        <v>4.5940276323117998E-3</v>
      </c>
      <c r="D29" t="s">
        <v>1408</v>
      </c>
    </row>
    <row r="30" spans="1:4" x14ac:dyDescent="0.2">
      <c r="A30" t="s">
        <v>1409</v>
      </c>
      <c r="B30" s="7">
        <v>1.31686660417536E-3</v>
      </c>
      <c r="C30" s="7">
        <v>5.4262768518554202E-3</v>
      </c>
      <c r="D30" t="s">
        <v>1410</v>
      </c>
    </row>
    <row r="31" spans="1:4" x14ac:dyDescent="0.2">
      <c r="A31" t="s">
        <v>1411</v>
      </c>
      <c r="B31" s="7">
        <v>1.3565692129638501E-3</v>
      </c>
      <c r="C31" s="7">
        <v>5.4262768518554202E-3</v>
      </c>
      <c r="D31" t="s">
        <v>1412</v>
      </c>
    </row>
    <row r="32" spans="1:4" x14ac:dyDescent="0.2">
      <c r="A32" t="s">
        <v>1413</v>
      </c>
      <c r="B32" s="7">
        <v>1.5892568147277701E-3</v>
      </c>
      <c r="C32" s="7">
        <v>5.9794768680502802E-3</v>
      </c>
      <c r="D32" t="s">
        <v>1414</v>
      </c>
    </row>
    <row r="33" spans="1:4" x14ac:dyDescent="0.2">
      <c r="A33" t="s">
        <v>1415</v>
      </c>
      <c r="B33" s="7">
        <v>1.6098591567827599E-3</v>
      </c>
      <c r="C33" s="7">
        <v>5.9794768680502802E-3</v>
      </c>
      <c r="D33" t="s">
        <v>1416</v>
      </c>
    </row>
    <row r="34" spans="1:4" x14ac:dyDescent="0.2">
      <c r="A34" t="s">
        <v>1417</v>
      </c>
      <c r="B34" s="7">
        <v>2.07290757246604E-3</v>
      </c>
      <c r="C34" s="7">
        <v>7.4338754322920402E-3</v>
      </c>
      <c r="D34" t="s">
        <v>1418</v>
      </c>
    </row>
    <row r="35" spans="1:4" x14ac:dyDescent="0.2">
      <c r="A35" t="s">
        <v>1419</v>
      </c>
      <c r="B35" s="7">
        <v>2.5029287432310199E-3</v>
      </c>
      <c r="C35" s="7">
        <v>8.39966505181961E-3</v>
      </c>
      <c r="D35" t="s">
        <v>1420</v>
      </c>
    </row>
    <row r="36" spans="1:4" x14ac:dyDescent="0.2">
      <c r="A36" t="s">
        <v>1421</v>
      </c>
      <c r="B36" s="7">
        <v>2.50374631352315E-3</v>
      </c>
      <c r="C36" s="7">
        <v>8.39966505181961E-3</v>
      </c>
      <c r="D36" t="s">
        <v>1422</v>
      </c>
    </row>
    <row r="37" spans="1:4" x14ac:dyDescent="0.2">
      <c r="A37" t="s">
        <v>1423</v>
      </c>
      <c r="B37" s="7">
        <v>2.6415538340178201E-3</v>
      </c>
      <c r="C37" s="7">
        <v>8.4301456122364803E-3</v>
      </c>
      <c r="D37" t="s">
        <v>1424</v>
      </c>
    </row>
    <row r="38" spans="1:4" x14ac:dyDescent="0.2">
      <c r="A38" t="s">
        <v>1425</v>
      </c>
      <c r="B38" s="7">
        <v>2.6749500500365701E-3</v>
      </c>
      <c r="C38" s="7">
        <v>8.4301456122364803E-3</v>
      </c>
      <c r="D38" t="s">
        <v>1426</v>
      </c>
    </row>
    <row r="39" spans="1:4" x14ac:dyDescent="0.2">
      <c r="A39" t="s">
        <v>1427</v>
      </c>
      <c r="B39" s="7">
        <v>2.9167886962326102E-3</v>
      </c>
      <c r="C39" s="7">
        <v>8.9219418943585708E-3</v>
      </c>
      <c r="D39" t="s">
        <v>1428</v>
      </c>
    </row>
    <row r="40" spans="1:4" x14ac:dyDescent="0.2">
      <c r="A40" t="s">
        <v>1429</v>
      </c>
      <c r="B40" s="7">
        <v>4.0031946135148698E-3</v>
      </c>
      <c r="C40" s="7">
        <v>1.1895206851587001E-2</v>
      </c>
      <c r="D40" t="s">
        <v>1430</v>
      </c>
    </row>
    <row r="41" spans="1:4" x14ac:dyDescent="0.2">
      <c r="A41" t="s">
        <v>1431</v>
      </c>
      <c r="B41" s="7">
        <v>4.8389171098786104E-3</v>
      </c>
      <c r="C41" s="7">
        <v>1.3979093872982601E-2</v>
      </c>
      <c r="D41" t="s">
        <v>1432</v>
      </c>
    </row>
    <row r="42" spans="1:4" x14ac:dyDescent="0.2">
      <c r="A42" t="s">
        <v>1433</v>
      </c>
      <c r="B42" s="7">
        <v>1.0387402758987399E-2</v>
      </c>
      <c r="C42" s="7">
        <v>2.90183591323433E-2</v>
      </c>
      <c r="D42" t="s">
        <v>1434</v>
      </c>
    </row>
    <row r="43" spans="1:4" x14ac:dyDescent="0.2">
      <c r="A43" t="s">
        <v>1435</v>
      </c>
      <c r="B43" s="7">
        <v>1.06028619906639E-2</v>
      </c>
      <c r="C43" s="7">
        <v>2.90183591323433E-2</v>
      </c>
      <c r="D43" t="s">
        <v>1436</v>
      </c>
    </row>
    <row r="44" spans="1:4" x14ac:dyDescent="0.2">
      <c r="A44" t="s">
        <v>1437</v>
      </c>
      <c r="B44" s="7">
        <v>1.1508695115691799E-2</v>
      </c>
      <c r="C44" s="7">
        <v>3.06898536418449E-2</v>
      </c>
      <c r="D44" t="s">
        <v>1438</v>
      </c>
    </row>
    <row r="45" spans="1:4" x14ac:dyDescent="0.2">
      <c r="A45" t="s">
        <v>1439</v>
      </c>
      <c r="B45" s="7">
        <v>1.67670593928545E-2</v>
      </c>
      <c r="C45" s="7">
        <v>4.3594354421421802E-2</v>
      </c>
      <c r="D45" t="s">
        <v>1440</v>
      </c>
    </row>
    <row r="46" spans="1:4" x14ac:dyDescent="0.2">
      <c r="A46" t="s">
        <v>1441</v>
      </c>
      <c r="B46" s="7">
        <v>1.84338555124741E-2</v>
      </c>
      <c r="C46" s="7">
        <v>4.6759048129202799E-2</v>
      </c>
      <c r="D46" t="s">
        <v>1442</v>
      </c>
    </row>
  </sheetData>
  <mergeCells count="1">
    <mergeCell ref="A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585C5-C764-4A48-A076-B54191C4EE97}">
  <dimension ref="A1:A540"/>
  <sheetViews>
    <sheetView workbookViewId="0">
      <selection sqref="A1:XFD1048576"/>
    </sheetView>
  </sheetViews>
  <sheetFormatPr baseColWidth="10" defaultRowHeight="16" x14ac:dyDescent="0.2"/>
  <cols>
    <col min="1" max="1" width="15.1640625" customWidth="1"/>
  </cols>
  <sheetData>
    <row r="1" spans="1:1" x14ac:dyDescent="0.2">
      <c r="A1" t="s">
        <v>1443</v>
      </c>
    </row>
    <row r="2" spans="1:1" x14ac:dyDescent="0.2">
      <c r="A2" t="s">
        <v>1444</v>
      </c>
    </row>
    <row r="3" spans="1:1" x14ac:dyDescent="0.2">
      <c r="A3" t="s">
        <v>1445</v>
      </c>
    </row>
    <row r="4" spans="1:1" x14ac:dyDescent="0.2">
      <c r="A4" t="s">
        <v>1446</v>
      </c>
    </row>
    <row r="5" spans="1:1" x14ac:dyDescent="0.2">
      <c r="A5" t="s">
        <v>1447</v>
      </c>
    </row>
    <row r="6" spans="1:1" x14ac:dyDescent="0.2">
      <c r="A6" t="s">
        <v>1448</v>
      </c>
    </row>
    <row r="7" spans="1:1" x14ac:dyDescent="0.2">
      <c r="A7" t="s">
        <v>1449</v>
      </c>
    </row>
    <row r="8" spans="1:1" x14ac:dyDescent="0.2">
      <c r="A8" t="s">
        <v>1450</v>
      </c>
    </row>
    <row r="9" spans="1:1" x14ac:dyDescent="0.2">
      <c r="A9" t="s">
        <v>1451</v>
      </c>
    </row>
    <row r="10" spans="1:1" x14ac:dyDescent="0.2">
      <c r="A10" t="s">
        <v>1452</v>
      </c>
    </row>
    <row r="11" spans="1:1" x14ac:dyDescent="0.2">
      <c r="A11" t="s">
        <v>1453</v>
      </c>
    </row>
    <row r="12" spans="1:1" x14ac:dyDescent="0.2">
      <c r="A12" t="s">
        <v>1454</v>
      </c>
    </row>
    <row r="13" spans="1:1" x14ac:dyDescent="0.2">
      <c r="A13" t="s">
        <v>1455</v>
      </c>
    </row>
    <row r="14" spans="1:1" x14ac:dyDescent="0.2">
      <c r="A14" t="s">
        <v>72</v>
      </c>
    </row>
    <row r="15" spans="1:1" x14ac:dyDescent="0.2">
      <c r="A15" t="s">
        <v>1456</v>
      </c>
    </row>
    <row r="16" spans="1:1" x14ac:dyDescent="0.2">
      <c r="A16" t="s">
        <v>1457</v>
      </c>
    </row>
    <row r="17" spans="1:1" x14ac:dyDescent="0.2">
      <c r="A17" t="s">
        <v>118</v>
      </c>
    </row>
    <row r="18" spans="1:1" x14ac:dyDescent="0.2">
      <c r="A18" t="s">
        <v>1458</v>
      </c>
    </row>
    <row r="19" spans="1:1" x14ac:dyDescent="0.2">
      <c r="A19" t="s">
        <v>1459</v>
      </c>
    </row>
    <row r="20" spans="1:1" x14ac:dyDescent="0.2">
      <c r="A20" t="s">
        <v>1460</v>
      </c>
    </row>
    <row r="21" spans="1:1" x14ac:dyDescent="0.2">
      <c r="A21" t="s">
        <v>1461</v>
      </c>
    </row>
    <row r="22" spans="1:1" x14ac:dyDescent="0.2">
      <c r="A22" t="s">
        <v>1462</v>
      </c>
    </row>
    <row r="23" spans="1:1" x14ac:dyDescent="0.2">
      <c r="A23" t="s">
        <v>126</v>
      </c>
    </row>
    <row r="24" spans="1:1" x14ac:dyDescent="0.2">
      <c r="A24" t="s">
        <v>1463</v>
      </c>
    </row>
    <row r="25" spans="1:1" x14ac:dyDescent="0.2">
      <c r="A25" t="s">
        <v>1464</v>
      </c>
    </row>
    <row r="26" spans="1:1" x14ac:dyDescent="0.2">
      <c r="A26" t="s">
        <v>1465</v>
      </c>
    </row>
    <row r="27" spans="1:1" x14ac:dyDescent="0.2">
      <c r="A27" t="s">
        <v>1466</v>
      </c>
    </row>
    <row r="28" spans="1:1" x14ac:dyDescent="0.2">
      <c r="A28" t="s">
        <v>143</v>
      </c>
    </row>
    <row r="29" spans="1:1" x14ac:dyDescent="0.2">
      <c r="A29" t="s">
        <v>1467</v>
      </c>
    </row>
    <row r="30" spans="1:1" x14ac:dyDescent="0.2">
      <c r="A30" t="s">
        <v>1468</v>
      </c>
    </row>
    <row r="31" spans="1:1" x14ac:dyDescent="0.2">
      <c r="A31" t="s">
        <v>1469</v>
      </c>
    </row>
    <row r="32" spans="1:1" x14ac:dyDescent="0.2">
      <c r="A32" t="s">
        <v>1470</v>
      </c>
    </row>
    <row r="33" spans="1:1" x14ac:dyDescent="0.2">
      <c r="A33" t="s">
        <v>1471</v>
      </c>
    </row>
    <row r="34" spans="1:1" x14ac:dyDescent="0.2">
      <c r="A34" t="s">
        <v>1472</v>
      </c>
    </row>
    <row r="35" spans="1:1" x14ac:dyDescent="0.2">
      <c r="A35" t="s">
        <v>1473</v>
      </c>
    </row>
    <row r="36" spans="1:1" x14ac:dyDescent="0.2">
      <c r="A36" t="s">
        <v>1474</v>
      </c>
    </row>
    <row r="37" spans="1:1" x14ac:dyDescent="0.2">
      <c r="A37" t="s">
        <v>1475</v>
      </c>
    </row>
    <row r="38" spans="1:1" x14ac:dyDescent="0.2">
      <c r="A38" t="s">
        <v>1476</v>
      </c>
    </row>
    <row r="39" spans="1:1" x14ac:dyDescent="0.2">
      <c r="A39" t="s">
        <v>1477</v>
      </c>
    </row>
    <row r="40" spans="1:1" x14ac:dyDescent="0.2">
      <c r="A40" t="s">
        <v>1478</v>
      </c>
    </row>
    <row r="41" spans="1:1" x14ac:dyDescent="0.2">
      <c r="A41" t="s">
        <v>1479</v>
      </c>
    </row>
    <row r="42" spans="1:1" x14ac:dyDescent="0.2">
      <c r="A42" t="s">
        <v>1480</v>
      </c>
    </row>
    <row r="43" spans="1:1" x14ac:dyDescent="0.2">
      <c r="A43" t="s">
        <v>1481</v>
      </c>
    </row>
    <row r="44" spans="1:1" x14ac:dyDescent="0.2">
      <c r="A44" t="s">
        <v>1482</v>
      </c>
    </row>
    <row r="45" spans="1:1" x14ac:dyDescent="0.2">
      <c r="A45" t="s">
        <v>1483</v>
      </c>
    </row>
    <row r="46" spans="1:1" x14ac:dyDescent="0.2">
      <c r="A46" t="s">
        <v>1484</v>
      </c>
    </row>
    <row r="47" spans="1:1" x14ac:dyDescent="0.2">
      <c r="A47" t="s">
        <v>1485</v>
      </c>
    </row>
    <row r="48" spans="1:1" x14ac:dyDescent="0.2">
      <c r="A48" t="s">
        <v>1486</v>
      </c>
    </row>
    <row r="49" spans="1:1" x14ac:dyDescent="0.2">
      <c r="A49" t="s">
        <v>1487</v>
      </c>
    </row>
    <row r="50" spans="1:1" x14ac:dyDescent="0.2">
      <c r="A50" t="s">
        <v>1488</v>
      </c>
    </row>
    <row r="51" spans="1:1" x14ac:dyDescent="0.2">
      <c r="A51" t="s">
        <v>1489</v>
      </c>
    </row>
    <row r="52" spans="1:1" x14ac:dyDescent="0.2">
      <c r="A52" t="s">
        <v>26</v>
      </c>
    </row>
    <row r="53" spans="1:1" x14ac:dyDescent="0.2">
      <c r="A53" t="s">
        <v>1490</v>
      </c>
    </row>
    <row r="54" spans="1:1" x14ac:dyDescent="0.2">
      <c r="A54" t="s">
        <v>1491</v>
      </c>
    </row>
    <row r="55" spans="1:1" x14ac:dyDescent="0.2">
      <c r="A55" t="s">
        <v>1492</v>
      </c>
    </row>
    <row r="56" spans="1:1" x14ac:dyDescent="0.2">
      <c r="A56" t="s">
        <v>1493</v>
      </c>
    </row>
    <row r="57" spans="1:1" x14ac:dyDescent="0.2">
      <c r="A57" t="s">
        <v>1494</v>
      </c>
    </row>
    <row r="58" spans="1:1" x14ac:dyDescent="0.2">
      <c r="A58" t="s">
        <v>1495</v>
      </c>
    </row>
    <row r="59" spans="1:1" x14ac:dyDescent="0.2">
      <c r="A59" t="s">
        <v>1496</v>
      </c>
    </row>
    <row r="60" spans="1:1" x14ac:dyDescent="0.2">
      <c r="A60" t="s">
        <v>1497</v>
      </c>
    </row>
    <row r="61" spans="1:1" x14ac:dyDescent="0.2">
      <c r="A61" t="s">
        <v>1498</v>
      </c>
    </row>
    <row r="62" spans="1:1" x14ac:dyDescent="0.2">
      <c r="A62" t="s">
        <v>1499</v>
      </c>
    </row>
    <row r="63" spans="1:1" x14ac:dyDescent="0.2">
      <c r="A63" t="s">
        <v>1500</v>
      </c>
    </row>
    <row r="64" spans="1:1" x14ac:dyDescent="0.2">
      <c r="A64" t="s">
        <v>1501</v>
      </c>
    </row>
    <row r="65" spans="1:1" x14ac:dyDescent="0.2">
      <c r="A65" t="s">
        <v>1502</v>
      </c>
    </row>
    <row r="66" spans="1:1" x14ac:dyDescent="0.2">
      <c r="A66" t="s">
        <v>1503</v>
      </c>
    </row>
    <row r="67" spans="1:1" x14ac:dyDescent="0.2">
      <c r="A67" t="s">
        <v>1504</v>
      </c>
    </row>
    <row r="68" spans="1:1" x14ac:dyDescent="0.2">
      <c r="A68" t="s">
        <v>1505</v>
      </c>
    </row>
    <row r="69" spans="1:1" x14ac:dyDescent="0.2">
      <c r="A69" t="s">
        <v>1506</v>
      </c>
    </row>
    <row r="70" spans="1:1" x14ac:dyDescent="0.2">
      <c r="A70" t="s">
        <v>1507</v>
      </c>
    </row>
    <row r="71" spans="1:1" x14ac:dyDescent="0.2">
      <c r="A71" t="s">
        <v>1508</v>
      </c>
    </row>
    <row r="72" spans="1:1" x14ac:dyDescent="0.2">
      <c r="A72" t="s">
        <v>1509</v>
      </c>
    </row>
    <row r="73" spans="1:1" x14ac:dyDescent="0.2">
      <c r="A73" t="s">
        <v>1510</v>
      </c>
    </row>
    <row r="74" spans="1:1" x14ac:dyDescent="0.2">
      <c r="A74" t="s">
        <v>1511</v>
      </c>
    </row>
    <row r="75" spans="1:1" x14ac:dyDescent="0.2">
      <c r="A75" t="s">
        <v>91</v>
      </c>
    </row>
    <row r="76" spans="1:1" x14ac:dyDescent="0.2">
      <c r="A76" t="s">
        <v>1512</v>
      </c>
    </row>
    <row r="77" spans="1:1" x14ac:dyDescent="0.2">
      <c r="A77" t="s">
        <v>1513</v>
      </c>
    </row>
    <row r="78" spans="1:1" x14ac:dyDescent="0.2">
      <c r="A78" t="s">
        <v>1514</v>
      </c>
    </row>
    <row r="79" spans="1:1" x14ac:dyDescent="0.2">
      <c r="A79" t="s">
        <v>1515</v>
      </c>
    </row>
    <row r="80" spans="1:1" x14ac:dyDescent="0.2">
      <c r="A80" t="s">
        <v>1516</v>
      </c>
    </row>
    <row r="81" spans="1:1" x14ac:dyDescent="0.2">
      <c r="A81" t="s">
        <v>1517</v>
      </c>
    </row>
    <row r="82" spans="1:1" x14ac:dyDescent="0.2">
      <c r="A82" t="s">
        <v>1518</v>
      </c>
    </row>
    <row r="83" spans="1:1" x14ac:dyDescent="0.2">
      <c r="A83" t="s">
        <v>1519</v>
      </c>
    </row>
    <row r="84" spans="1:1" x14ac:dyDescent="0.2">
      <c r="A84" t="s">
        <v>1520</v>
      </c>
    </row>
    <row r="85" spans="1:1" x14ac:dyDescent="0.2">
      <c r="A85" t="s">
        <v>1521</v>
      </c>
    </row>
    <row r="86" spans="1:1" x14ac:dyDescent="0.2">
      <c r="A86" t="s">
        <v>1522</v>
      </c>
    </row>
    <row r="87" spans="1:1" x14ac:dyDescent="0.2">
      <c r="A87" t="s">
        <v>12</v>
      </c>
    </row>
    <row r="88" spans="1:1" x14ac:dyDescent="0.2">
      <c r="A88" t="s">
        <v>1523</v>
      </c>
    </row>
    <row r="89" spans="1:1" x14ac:dyDescent="0.2">
      <c r="A89" t="s">
        <v>1524</v>
      </c>
    </row>
    <row r="90" spans="1:1" x14ac:dyDescent="0.2">
      <c r="A90" t="s">
        <v>1525</v>
      </c>
    </row>
    <row r="91" spans="1:1" x14ac:dyDescent="0.2">
      <c r="A91" t="s">
        <v>1526</v>
      </c>
    </row>
    <row r="92" spans="1:1" x14ac:dyDescent="0.2">
      <c r="A92" t="s">
        <v>1527</v>
      </c>
    </row>
    <row r="93" spans="1:1" x14ac:dyDescent="0.2">
      <c r="A93" t="s">
        <v>1528</v>
      </c>
    </row>
    <row r="94" spans="1:1" x14ac:dyDescent="0.2">
      <c r="A94" t="s">
        <v>1529</v>
      </c>
    </row>
    <row r="95" spans="1:1" x14ac:dyDescent="0.2">
      <c r="A95" t="s">
        <v>1530</v>
      </c>
    </row>
    <row r="96" spans="1:1" x14ac:dyDescent="0.2">
      <c r="A96" t="s">
        <v>1531</v>
      </c>
    </row>
    <row r="97" spans="1:1" x14ac:dyDescent="0.2">
      <c r="A97" t="s">
        <v>1532</v>
      </c>
    </row>
    <row r="98" spans="1:1" x14ac:dyDescent="0.2">
      <c r="A98" t="s">
        <v>89</v>
      </c>
    </row>
    <row r="99" spans="1:1" x14ac:dyDescent="0.2">
      <c r="A99" t="s">
        <v>1533</v>
      </c>
    </row>
    <row r="100" spans="1:1" x14ac:dyDescent="0.2">
      <c r="A100" t="s">
        <v>1534</v>
      </c>
    </row>
    <row r="101" spans="1:1" x14ac:dyDescent="0.2">
      <c r="A101" t="s">
        <v>1535</v>
      </c>
    </row>
    <row r="102" spans="1:1" x14ac:dyDescent="0.2">
      <c r="A102" t="s">
        <v>1536</v>
      </c>
    </row>
    <row r="103" spans="1:1" x14ac:dyDescent="0.2">
      <c r="A103" t="s">
        <v>1537</v>
      </c>
    </row>
    <row r="104" spans="1:1" x14ac:dyDescent="0.2">
      <c r="A104" t="s">
        <v>1538</v>
      </c>
    </row>
    <row r="105" spans="1:1" x14ac:dyDescent="0.2">
      <c r="A105" t="s">
        <v>1539</v>
      </c>
    </row>
    <row r="106" spans="1:1" x14ac:dyDescent="0.2">
      <c r="A106" t="s">
        <v>1540</v>
      </c>
    </row>
    <row r="107" spans="1:1" x14ac:dyDescent="0.2">
      <c r="A107" t="s">
        <v>1541</v>
      </c>
    </row>
    <row r="108" spans="1:1" x14ac:dyDescent="0.2">
      <c r="A108" t="s">
        <v>1542</v>
      </c>
    </row>
    <row r="109" spans="1:1" x14ac:dyDescent="0.2">
      <c r="A109" t="s">
        <v>1543</v>
      </c>
    </row>
    <row r="110" spans="1:1" x14ac:dyDescent="0.2">
      <c r="A110" t="s">
        <v>1544</v>
      </c>
    </row>
    <row r="111" spans="1:1" x14ac:dyDescent="0.2">
      <c r="A111" t="s">
        <v>1545</v>
      </c>
    </row>
    <row r="112" spans="1:1" x14ac:dyDescent="0.2">
      <c r="A112" t="s">
        <v>1546</v>
      </c>
    </row>
    <row r="113" spans="1:1" x14ac:dyDescent="0.2">
      <c r="A113" t="s">
        <v>9</v>
      </c>
    </row>
    <row r="114" spans="1:1" x14ac:dyDescent="0.2">
      <c r="A114" t="s">
        <v>87</v>
      </c>
    </row>
    <row r="115" spans="1:1" x14ac:dyDescent="0.2">
      <c r="A115" t="s">
        <v>84</v>
      </c>
    </row>
    <row r="116" spans="1:1" x14ac:dyDescent="0.2">
      <c r="A116" t="s">
        <v>1547</v>
      </c>
    </row>
    <row r="117" spans="1:1" x14ac:dyDescent="0.2">
      <c r="A117" t="s">
        <v>1548</v>
      </c>
    </row>
    <row r="118" spans="1:1" x14ac:dyDescent="0.2">
      <c r="A118" t="s">
        <v>1549</v>
      </c>
    </row>
    <row r="119" spans="1:1" x14ac:dyDescent="0.2">
      <c r="A119" t="s">
        <v>1550</v>
      </c>
    </row>
    <row r="120" spans="1:1" x14ac:dyDescent="0.2">
      <c r="A120" t="s">
        <v>1551</v>
      </c>
    </row>
    <row r="121" spans="1:1" x14ac:dyDescent="0.2">
      <c r="A121" t="s">
        <v>1552</v>
      </c>
    </row>
    <row r="122" spans="1:1" x14ac:dyDescent="0.2">
      <c r="A122" t="s">
        <v>1553</v>
      </c>
    </row>
    <row r="123" spans="1:1" x14ac:dyDescent="0.2">
      <c r="A123" t="s">
        <v>1554</v>
      </c>
    </row>
    <row r="124" spans="1:1" x14ac:dyDescent="0.2">
      <c r="A124" t="s">
        <v>46</v>
      </c>
    </row>
    <row r="125" spans="1:1" x14ac:dyDescent="0.2">
      <c r="A125" t="s">
        <v>1555</v>
      </c>
    </row>
    <row r="126" spans="1:1" x14ac:dyDescent="0.2">
      <c r="A126" t="s">
        <v>1556</v>
      </c>
    </row>
    <row r="127" spans="1:1" x14ac:dyDescent="0.2">
      <c r="A127" t="s">
        <v>1557</v>
      </c>
    </row>
    <row r="128" spans="1:1" x14ac:dyDescent="0.2">
      <c r="A128" t="s">
        <v>1558</v>
      </c>
    </row>
    <row r="129" spans="1:1" x14ac:dyDescent="0.2">
      <c r="A129" t="s">
        <v>1559</v>
      </c>
    </row>
    <row r="130" spans="1:1" x14ac:dyDescent="0.2">
      <c r="A130" t="s">
        <v>1560</v>
      </c>
    </row>
    <row r="131" spans="1:1" x14ac:dyDescent="0.2">
      <c r="A131" t="s">
        <v>1561</v>
      </c>
    </row>
    <row r="132" spans="1:1" x14ac:dyDescent="0.2">
      <c r="A132" t="s">
        <v>1562</v>
      </c>
    </row>
    <row r="133" spans="1:1" x14ac:dyDescent="0.2">
      <c r="A133" t="s">
        <v>148</v>
      </c>
    </row>
    <row r="134" spans="1:1" x14ac:dyDescent="0.2">
      <c r="A134" t="s">
        <v>1563</v>
      </c>
    </row>
    <row r="135" spans="1:1" x14ac:dyDescent="0.2">
      <c r="A135" t="s">
        <v>1564</v>
      </c>
    </row>
    <row r="136" spans="1:1" x14ac:dyDescent="0.2">
      <c r="A136" t="s">
        <v>1565</v>
      </c>
    </row>
    <row r="137" spans="1:1" x14ac:dyDescent="0.2">
      <c r="A137" t="s">
        <v>1566</v>
      </c>
    </row>
    <row r="138" spans="1:1" x14ac:dyDescent="0.2">
      <c r="A138" t="s">
        <v>1567</v>
      </c>
    </row>
    <row r="139" spans="1:1" x14ac:dyDescent="0.2">
      <c r="A139" t="s">
        <v>1568</v>
      </c>
    </row>
    <row r="140" spans="1:1" x14ac:dyDescent="0.2">
      <c r="A140" t="s">
        <v>1569</v>
      </c>
    </row>
    <row r="141" spans="1:1" x14ac:dyDescent="0.2">
      <c r="A141" t="s">
        <v>1570</v>
      </c>
    </row>
    <row r="142" spans="1:1" x14ac:dyDescent="0.2">
      <c r="A142" t="s">
        <v>1571</v>
      </c>
    </row>
    <row r="143" spans="1:1" x14ac:dyDescent="0.2">
      <c r="A143" t="s">
        <v>1572</v>
      </c>
    </row>
    <row r="144" spans="1:1" x14ac:dyDescent="0.2">
      <c r="A144" t="s">
        <v>1573</v>
      </c>
    </row>
    <row r="145" spans="1:1" x14ac:dyDescent="0.2">
      <c r="A145" t="s">
        <v>1574</v>
      </c>
    </row>
    <row r="146" spans="1:1" x14ac:dyDescent="0.2">
      <c r="A146" t="s">
        <v>1575</v>
      </c>
    </row>
    <row r="147" spans="1:1" x14ac:dyDescent="0.2">
      <c r="A147" t="s">
        <v>1576</v>
      </c>
    </row>
    <row r="148" spans="1:1" x14ac:dyDescent="0.2">
      <c r="A148" t="s">
        <v>1577</v>
      </c>
    </row>
    <row r="149" spans="1:1" x14ac:dyDescent="0.2">
      <c r="A149" t="s">
        <v>114</v>
      </c>
    </row>
    <row r="150" spans="1:1" x14ac:dyDescent="0.2">
      <c r="A150" t="s">
        <v>1578</v>
      </c>
    </row>
    <row r="151" spans="1:1" x14ac:dyDescent="0.2">
      <c r="A151" t="s">
        <v>1579</v>
      </c>
    </row>
    <row r="152" spans="1:1" x14ac:dyDescent="0.2">
      <c r="A152" t="s">
        <v>1580</v>
      </c>
    </row>
    <row r="153" spans="1:1" x14ac:dyDescent="0.2">
      <c r="A153" t="s">
        <v>127</v>
      </c>
    </row>
    <row r="154" spans="1:1" x14ac:dyDescent="0.2">
      <c r="A154" t="s">
        <v>1581</v>
      </c>
    </row>
    <row r="155" spans="1:1" x14ac:dyDescent="0.2">
      <c r="A155" t="s">
        <v>48</v>
      </c>
    </row>
    <row r="156" spans="1:1" x14ac:dyDescent="0.2">
      <c r="A156" t="s">
        <v>1582</v>
      </c>
    </row>
    <row r="157" spans="1:1" x14ac:dyDescent="0.2">
      <c r="A157" t="s">
        <v>1583</v>
      </c>
    </row>
    <row r="158" spans="1:1" x14ac:dyDescent="0.2">
      <c r="A158" t="s">
        <v>1584</v>
      </c>
    </row>
    <row r="159" spans="1:1" x14ac:dyDescent="0.2">
      <c r="A159" t="s">
        <v>1585</v>
      </c>
    </row>
    <row r="160" spans="1:1" x14ac:dyDescent="0.2">
      <c r="A160" t="s">
        <v>1586</v>
      </c>
    </row>
    <row r="161" spans="1:1" x14ac:dyDescent="0.2">
      <c r="A161" t="s">
        <v>1587</v>
      </c>
    </row>
    <row r="162" spans="1:1" x14ac:dyDescent="0.2">
      <c r="A162" t="s">
        <v>1588</v>
      </c>
    </row>
    <row r="163" spans="1:1" x14ac:dyDescent="0.2">
      <c r="A163" t="s">
        <v>1589</v>
      </c>
    </row>
    <row r="164" spans="1:1" x14ac:dyDescent="0.2">
      <c r="A164" t="s">
        <v>1590</v>
      </c>
    </row>
    <row r="165" spans="1:1" x14ac:dyDescent="0.2">
      <c r="A165" t="s">
        <v>1591</v>
      </c>
    </row>
    <row r="166" spans="1:1" x14ac:dyDescent="0.2">
      <c r="A166" t="s">
        <v>1592</v>
      </c>
    </row>
    <row r="167" spans="1:1" x14ac:dyDescent="0.2">
      <c r="A167" t="s">
        <v>1593</v>
      </c>
    </row>
    <row r="168" spans="1:1" x14ac:dyDescent="0.2">
      <c r="A168" t="s">
        <v>1594</v>
      </c>
    </row>
    <row r="169" spans="1:1" x14ac:dyDescent="0.2">
      <c r="A169" t="s">
        <v>128</v>
      </c>
    </row>
    <row r="170" spans="1:1" x14ac:dyDescent="0.2">
      <c r="A170" t="s">
        <v>1595</v>
      </c>
    </row>
    <row r="171" spans="1:1" x14ac:dyDescent="0.2">
      <c r="A171" t="s">
        <v>1596</v>
      </c>
    </row>
    <row r="172" spans="1:1" x14ac:dyDescent="0.2">
      <c r="A172" t="s">
        <v>1597</v>
      </c>
    </row>
    <row r="173" spans="1:1" x14ac:dyDescent="0.2">
      <c r="A173" t="s">
        <v>1598</v>
      </c>
    </row>
    <row r="174" spans="1:1" x14ac:dyDescent="0.2">
      <c r="A174" t="s">
        <v>1599</v>
      </c>
    </row>
    <row r="175" spans="1:1" x14ac:dyDescent="0.2">
      <c r="A175" t="s">
        <v>150</v>
      </c>
    </row>
    <row r="176" spans="1:1" x14ac:dyDescent="0.2">
      <c r="A176" t="s">
        <v>1600</v>
      </c>
    </row>
    <row r="177" spans="1:1" x14ac:dyDescent="0.2">
      <c r="A177" t="s">
        <v>1601</v>
      </c>
    </row>
    <row r="178" spans="1:1" x14ac:dyDescent="0.2">
      <c r="A178" t="s">
        <v>1602</v>
      </c>
    </row>
    <row r="179" spans="1:1" x14ac:dyDescent="0.2">
      <c r="A179" t="s">
        <v>1603</v>
      </c>
    </row>
    <row r="180" spans="1:1" x14ac:dyDescent="0.2">
      <c r="A180" t="s">
        <v>1604</v>
      </c>
    </row>
    <row r="181" spans="1:1" x14ac:dyDescent="0.2">
      <c r="A181" t="s">
        <v>1605</v>
      </c>
    </row>
    <row r="182" spans="1:1" x14ac:dyDescent="0.2">
      <c r="A182" t="s">
        <v>1606</v>
      </c>
    </row>
    <row r="183" spans="1:1" x14ac:dyDescent="0.2">
      <c r="A183" t="s">
        <v>152</v>
      </c>
    </row>
    <row r="184" spans="1:1" x14ac:dyDescent="0.2">
      <c r="A184" t="s">
        <v>1607</v>
      </c>
    </row>
    <row r="185" spans="1:1" x14ac:dyDescent="0.2">
      <c r="A185" t="s">
        <v>1608</v>
      </c>
    </row>
    <row r="186" spans="1:1" x14ac:dyDescent="0.2">
      <c r="A186" t="s">
        <v>1609</v>
      </c>
    </row>
    <row r="187" spans="1:1" x14ac:dyDescent="0.2">
      <c r="A187" t="s">
        <v>1610</v>
      </c>
    </row>
    <row r="188" spans="1:1" x14ac:dyDescent="0.2">
      <c r="A188" t="s">
        <v>1611</v>
      </c>
    </row>
    <row r="189" spans="1:1" x14ac:dyDescent="0.2">
      <c r="A189" t="s">
        <v>1612</v>
      </c>
    </row>
    <row r="190" spans="1:1" x14ac:dyDescent="0.2">
      <c r="A190" t="s">
        <v>1613</v>
      </c>
    </row>
    <row r="191" spans="1:1" x14ac:dyDescent="0.2">
      <c r="A191" t="s">
        <v>1614</v>
      </c>
    </row>
    <row r="192" spans="1:1" x14ac:dyDescent="0.2">
      <c r="A192" t="s">
        <v>74</v>
      </c>
    </row>
    <row r="193" spans="1:1" x14ac:dyDescent="0.2">
      <c r="A193" t="s">
        <v>57</v>
      </c>
    </row>
    <row r="194" spans="1:1" x14ac:dyDescent="0.2">
      <c r="A194" t="s">
        <v>1615</v>
      </c>
    </row>
    <row r="195" spans="1:1" x14ac:dyDescent="0.2">
      <c r="A195" t="s">
        <v>1616</v>
      </c>
    </row>
    <row r="196" spans="1:1" x14ac:dyDescent="0.2">
      <c r="A196" t="s">
        <v>1617</v>
      </c>
    </row>
    <row r="197" spans="1:1" x14ac:dyDescent="0.2">
      <c r="A197" t="s">
        <v>1618</v>
      </c>
    </row>
    <row r="198" spans="1:1" x14ac:dyDescent="0.2">
      <c r="A198" t="s">
        <v>1619</v>
      </c>
    </row>
    <row r="199" spans="1:1" x14ac:dyDescent="0.2">
      <c r="A199" t="s">
        <v>1620</v>
      </c>
    </row>
    <row r="200" spans="1:1" x14ac:dyDescent="0.2">
      <c r="A200" t="s">
        <v>1621</v>
      </c>
    </row>
    <row r="201" spans="1:1" x14ac:dyDescent="0.2">
      <c r="A201" t="s">
        <v>1622</v>
      </c>
    </row>
    <row r="202" spans="1:1" x14ac:dyDescent="0.2">
      <c r="A202" t="s">
        <v>1623</v>
      </c>
    </row>
    <row r="203" spans="1:1" x14ac:dyDescent="0.2">
      <c r="A203" t="s">
        <v>1624</v>
      </c>
    </row>
    <row r="204" spans="1:1" x14ac:dyDescent="0.2">
      <c r="A204" t="s">
        <v>1625</v>
      </c>
    </row>
    <row r="205" spans="1:1" x14ac:dyDescent="0.2">
      <c r="A205" t="s">
        <v>1626</v>
      </c>
    </row>
    <row r="206" spans="1:1" x14ac:dyDescent="0.2">
      <c r="A206" t="s">
        <v>1627</v>
      </c>
    </row>
    <row r="207" spans="1:1" x14ac:dyDescent="0.2">
      <c r="A207" t="s">
        <v>1628</v>
      </c>
    </row>
    <row r="208" spans="1:1" x14ac:dyDescent="0.2">
      <c r="A208" t="s">
        <v>1629</v>
      </c>
    </row>
    <row r="209" spans="1:1" x14ac:dyDescent="0.2">
      <c r="A209" t="s">
        <v>1630</v>
      </c>
    </row>
    <row r="210" spans="1:1" x14ac:dyDescent="0.2">
      <c r="A210" t="s">
        <v>1631</v>
      </c>
    </row>
    <row r="211" spans="1:1" x14ac:dyDescent="0.2">
      <c r="A211" t="s">
        <v>1632</v>
      </c>
    </row>
    <row r="212" spans="1:1" x14ac:dyDescent="0.2">
      <c r="A212" t="s">
        <v>1633</v>
      </c>
    </row>
    <row r="213" spans="1:1" x14ac:dyDescent="0.2">
      <c r="A213" t="s">
        <v>1634</v>
      </c>
    </row>
    <row r="214" spans="1:1" x14ac:dyDescent="0.2">
      <c r="A214" t="s">
        <v>1635</v>
      </c>
    </row>
    <row r="215" spans="1:1" x14ac:dyDescent="0.2">
      <c r="A215" t="s">
        <v>1636</v>
      </c>
    </row>
    <row r="216" spans="1:1" x14ac:dyDescent="0.2">
      <c r="A216" t="s">
        <v>1637</v>
      </c>
    </row>
    <row r="217" spans="1:1" x14ac:dyDescent="0.2">
      <c r="A217" t="s">
        <v>1638</v>
      </c>
    </row>
    <row r="218" spans="1:1" x14ac:dyDescent="0.2">
      <c r="A218" t="s">
        <v>11</v>
      </c>
    </row>
    <row r="219" spans="1:1" x14ac:dyDescent="0.2">
      <c r="A219" t="s">
        <v>1639</v>
      </c>
    </row>
    <row r="220" spans="1:1" x14ac:dyDescent="0.2">
      <c r="A220" t="s">
        <v>1640</v>
      </c>
    </row>
    <row r="221" spans="1:1" x14ac:dyDescent="0.2">
      <c r="A221" t="s">
        <v>1641</v>
      </c>
    </row>
    <row r="222" spans="1:1" x14ac:dyDescent="0.2">
      <c r="A222" t="s">
        <v>1642</v>
      </c>
    </row>
    <row r="223" spans="1:1" x14ac:dyDescent="0.2">
      <c r="A223" t="s">
        <v>1643</v>
      </c>
    </row>
    <row r="224" spans="1:1" x14ac:dyDescent="0.2">
      <c r="A224" t="s">
        <v>1644</v>
      </c>
    </row>
    <row r="225" spans="1:1" x14ac:dyDescent="0.2">
      <c r="A225" t="s">
        <v>1645</v>
      </c>
    </row>
    <row r="226" spans="1:1" x14ac:dyDescent="0.2">
      <c r="A226" t="s">
        <v>1646</v>
      </c>
    </row>
    <row r="227" spans="1:1" x14ac:dyDescent="0.2">
      <c r="A227" t="s">
        <v>1647</v>
      </c>
    </row>
    <row r="228" spans="1:1" x14ac:dyDescent="0.2">
      <c r="A228" t="s">
        <v>133</v>
      </c>
    </row>
    <row r="229" spans="1:1" x14ac:dyDescent="0.2">
      <c r="A229" t="s">
        <v>1648</v>
      </c>
    </row>
    <row r="230" spans="1:1" x14ac:dyDescent="0.2">
      <c r="A230" t="s">
        <v>1649</v>
      </c>
    </row>
    <row r="231" spans="1:1" x14ac:dyDescent="0.2">
      <c r="A231" t="s">
        <v>1650</v>
      </c>
    </row>
    <row r="232" spans="1:1" x14ac:dyDescent="0.2">
      <c r="A232" t="s">
        <v>1651</v>
      </c>
    </row>
    <row r="233" spans="1:1" x14ac:dyDescent="0.2">
      <c r="A233" t="s">
        <v>1652</v>
      </c>
    </row>
    <row r="234" spans="1:1" x14ac:dyDescent="0.2">
      <c r="A234" t="s">
        <v>1653</v>
      </c>
    </row>
    <row r="235" spans="1:1" x14ac:dyDescent="0.2">
      <c r="A235" t="s">
        <v>1654</v>
      </c>
    </row>
    <row r="236" spans="1:1" x14ac:dyDescent="0.2">
      <c r="A236" t="s">
        <v>1655</v>
      </c>
    </row>
    <row r="237" spans="1:1" x14ac:dyDescent="0.2">
      <c r="A237" t="s">
        <v>1656</v>
      </c>
    </row>
    <row r="238" spans="1:1" x14ac:dyDescent="0.2">
      <c r="A238" t="s">
        <v>1657</v>
      </c>
    </row>
    <row r="239" spans="1:1" x14ac:dyDescent="0.2">
      <c r="A239" t="s">
        <v>1658</v>
      </c>
    </row>
    <row r="240" spans="1:1" x14ac:dyDescent="0.2">
      <c r="A240" t="s">
        <v>1659</v>
      </c>
    </row>
    <row r="241" spans="1:1" x14ac:dyDescent="0.2">
      <c r="A241" t="s">
        <v>1660</v>
      </c>
    </row>
    <row r="242" spans="1:1" x14ac:dyDescent="0.2">
      <c r="A242" t="s">
        <v>1661</v>
      </c>
    </row>
    <row r="243" spans="1:1" x14ac:dyDescent="0.2">
      <c r="A243" t="s">
        <v>1662</v>
      </c>
    </row>
    <row r="244" spans="1:1" x14ac:dyDescent="0.2">
      <c r="A244" t="s">
        <v>1663</v>
      </c>
    </row>
    <row r="245" spans="1:1" x14ac:dyDescent="0.2">
      <c r="A245" t="s">
        <v>1664</v>
      </c>
    </row>
    <row r="246" spans="1:1" x14ac:dyDescent="0.2">
      <c r="A246" t="s">
        <v>1665</v>
      </c>
    </row>
    <row r="247" spans="1:1" x14ac:dyDescent="0.2">
      <c r="A247" t="s">
        <v>1666</v>
      </c>
    </row>
    <row r="248" spans="1:1" x14ac:dyDescent="0.2">
      <c r="A248" t="s">
        <v>1667</v>
      </c>
    </row>
    <row r="249" spans="1:1" x14ac:dyDescent="0.2">
      <c r="A249" t="s">
        <v>1668</v>
      </c>
    </row>
    <row r="250" spans="1:1" x14ac:dyDescent="0.2">
      <c r="A250" t="s">
        <v>1669</v>
      </c>
    </row>
    <row r="251" spans="1:1" x14ac:dyDescent="0.2">
      <c r="A251" t="s">
        <v>1670</v>
      </c>
    </row>
    <row r="252" spans="1:1" x14ac:dyDescent="0.2">
      <c r="A252" t="s">
        <v>1671</v>
      </c>
    </row>
    <row r="253" spans="1:1" x14ac:dyDescent="0.2">
      <c r="A253" t="s">
        <v>1672</v>
      </c>
    </row>
    <row r="254" spans="1:1" x14ac:dyDescent="0.2">
      <c r="A254" t="s">
        <v>1673</v>
      </c>
    </row>
    <row r="255" spans="1:1" x14ac:dyDescent="0.2">
      <c r="A255" t="s">
        <v>1674</v>
      </c>
    </row>
    <row r="256" spans="1:1" x14ac:dyDescent="0.2">
      <c r="A256" t="s">
        <v>1675</v>
      </c>
    </row>
    <row r="257" spans="1:1" x14ac:dyDescent="0.2">
      <c r="A257" t="s">
        <v>1676</v>
      </c>
    </row>
    <row r="258" spans="1:1" x14ac:dyDescent="0.2">
      <c r="A258" t="s">
        <v>1677</v>
      </c>
    </row>
    <row r="259" spans="1:1" x14ac:dyDescent="0.2">
      <c r="A259" t="s">
        <v>1678</v>
      </c>
    </row>
    <row r="260" spans="1:1" x14ac:dyDescent="0.2">
      <c r="A260" t="s">
        <v>1679</v>
      </c>
    </row>
    <row r="261" spans="1:1" x14ac:dyDescent="0.2">
      <c r="A261" t="s">
        <v>1680</v>
      </c>
    </row>
    <row r="262" spans="1:1" x14ac:dyDescent="0.2">
      <c r="A262" t="s">
        <v>1681</v>
      </c>
    </row>
    <row r="263" spans="1:1" x14ac:dyDescent="0.2">
      <c r="A263" t="s">
        <v>1682</v>
      </c>
    </row>
    <row r="264" spans="1:1" x14ac:dyDescent="0.2">
      <c r="A264" t="s">
        <v>1683</v>
      </c>
    </row>
    <row r="265" spans="1:1" x14ac:dyDescent="0.2">
      <c r="A265" t="s">
        <v>1684</v>
      </c>
    </row>
    <row r="266" spans="1:1" x14ac:dyDescent="0.2">
      <c r="A266" t="s">
        <v>1685</v>
      </c>
    </row>
    <row r="267" spans="1:1" x14ac:dyDescent="0.2">
      <c r="A267" t="s">
        <v>1686</v>
      </c>
    </row>
    <row r="268" spans="1:1" x14ac:dyDescent="0.2">
      <c r="A268" t="s">
        <v>1687</v>
      </c>
    </row>
    <row r="269" spans="1:1" x14ac:dyDescent="0.2">
      <c r="A269" t="s">
        <v>1688</v>
      </c>
    </row>
    <row r="270" spans="1:1" x14ac:dyDescent="0.2">
      <c r="A270" t="s">
        <v>1689</v>
      </c>
    </row>
    <row r="271" spans="1:1" x14ac:dyDescent="0.2">
      <c r="A271" t="s">
        <v>1690</v>
      </c>
    </row>
    <row r="272" spans="1:1" x14ac:dyDescent="0.2">
      <c r="A272" t="s">
        <v>1691</v>
      </c>
    </row>
    <row r="273" spans="1:1" x14ac:dyDescent="0.2">
      <c r="A273" t="s">
        <v>1692</v>
      </c>
    </row>
    <row r="274" spans="1:1" x14ac:dyDescent="0.2">
      <c r="A274" t="s">
        <v>1693</v>
      </c>
    </row>
    <row r="275" spans="1:1" x14ac:dyDescent="0.2">
      <c r="A275" t="s">
        <v>1694</v>
      </c>
    </row>
    <row r="276" spans="1:1" x14ac:dyDescent="0.2">
      <c r="A276" t="s">
        <v>1695</v>
      </c>
    </row>
    <row r="277" spans="1:1" x14ac:dyDescent="0.2">
      <c r="A277" t="s">
        <v>1696</v>
      </c>
    </row>
    <row r="278" spans="1:1" x14ac:dyDescent="0.2">
      <c r="A278" t="s">
        <v>1697</v>
      </c>
    </row>
    <row r="279" spans="1:1" x14ac:dyDescent="0.2">
      <c r="A279" t="s">
        <v>1698</v>
      </c>
    </row>
    <row r="280" spans="1:1" x14ac:dyDescent="0.2">
      <c r="A280" t="s">
        <v>1699</v>
      </c>
    </row>
    <row r="281" spans="1:1" x14ac:dyDescent="0.2">
      <c r="A281" t="s">
        <v>135</v>
      </c>
    </row>
    <row r="282" spans="1:1" x14ac:dyDescent="0.2">
      <c r="A282" t="s">
        <v>1700</v>
      </c>
    </row>
    <row r="283" spans="1:1" x14ac:dyDescent="0.2">
      <c r="A283" t="s">
        <v>1701</v>
      </c>
    </row>
    <row r="284" spans="1:1" x14ac:dyDescent="0.2">
      <c r="A284" t="s">
        <v>1702</v>
      </c>
    </row>
    <row r="285" spans="1:1" x14ac:dyDescent="0.2">
      <c r="A285" t="s">
        <v>1703</v>
      </c>
    </row>
    <row r="286" spans="1:1" x14ac:dyDescent="0.2">
      <c r="A286" t="s">
        <v>1704</v>
      </c>
    </row>
    <row r="287" spans="1:1" x14ac:dyDescent="0.2">
      <c r="A287" t="s">
        <v>95</v>
      </c>
    </row>
    <row r="288" spans="1:1" x14ac:dyDescent="0.2">
      <c r="A288" t="s">
        <v>1705</v>
      </c>
    </row>
    <row r="289" spans="1:1" x14ac:dyDescent="0.2">
      <c r="A289" t="s">
        <v>1706</v>
      </c>
    </row>
    <row r="290" spans="1:1" x14ac:dyDescent="0.2">
      <c r="A290" t="s">
        <v>1707</v>
      </c>
    </row>
    <row r="291" spans="1:1" x14ac:dyDescent="0.2">
      <c r="A291" t="s">
        <v>1708</v>
      </c>
    </row>
    <row r="292" spans="1:1" x14ac:dyDescent="0.2">
      <c r="A292" t="s">
        <v>1709</v>
      </c>
    </row>
    <row r="293" spans="1:1" x14ac:dyDescent="0.2">
      <c r="A293" t="s">
        <v>1710</v>
      </c>
    </row>
    <row r="294" spans="1:1" x14ac:dyDescent="0.2">
      <c r="A294" t="s">
        <v>1711</v>
      </c>
    </row>
    <row r="295" spans="1:1" x14ac:dyDescent="0.2">
      <c r="A295" t="s">
        <v>1712</v>
      </c>
    </row>
    <row r="296" spans="1:1" x14ac:dyDescent="0.2">
      <c r="A296" t="s">
        <v>1713</v>
      </c>
    </row>
    <row r="297" spans="1:1" x14ac:dyDescent="0.2">
      <c r="A297" t="s">
        <v>1714</v>
      </c>
    </row>
    <row r="298" spans="1:1" x14ac:dyDescent="0.2">
      <c r="A298" t="s">
        <v>1715</v>
      </c>
    </row>
    <row r="299" spans="1:1" x14ac:dyDescent="0.2">
      <c r="A299" t="s">
        <v>1716</v>
      </c>
    </row>
    <row r="300" spans="1:1" x14ac:dyDescent="0.2">
      <c r="A300" t="s">
        <v>1717</v>
      </c>
    </row>
    <row r="301" spans="1:1" x14ac:dyDescent="0.2">
      <c r="A301" t="s">
        <v>1718</v>
      </c>
    </row>
    <row r="302" spans="1:1" x14ac:dyDescent="0.2">
      <c r="A302" t="s">
        <v>1719</v>
      </c>
    </row>
    <row r="303" spans="1:1" x14ac:dyDescent="0.2">
      <c r="A303" t="s">
        <v>1720</v>
      </c>
    </row>
    <row r="304" spans="1:1" x14ac:dyDescent="0.2">
      <c r="A304" t="s">
        <v>1721</v>
      </c>
    </row>
    <row r="305" spans="1:1" x14ac:dyDescent="0.2">
      <c r="A305" t="s">
        <v>1722</v>
      </c>
    </row>
    <row r="306" spans="1:1" x14ac:dyDescent="0.2">
      <c r="A306" t="s">
        <v>1723</v>
      </c>
    </row>
    <row r="307" spans="1:1" x14ac:dyDescent="0.2">
      <c r="A307" t="s">
        <v>1724</v>
      </c>
    </row>
    <row r="308" spans="1:1" x14ac:dyDescent="0.2">
      <c r="A308" t="s">
        <v>1725</v>
      </c>
    </row>
    <row r="309" spans="1:1" x14ac:dyDescent="0.2">
      <c r="A309" t="s">
        <v>1726</v>
      </c>
    </row>
    <row r="310" spans="1:1" x14ac:dyDescent="0.2">
      <c r="A310" t="s">
        <v>2</v>
      </c>
    </row>
    <row r="311" spans="1:1" x14ac:dyDescent="0.2">
      <c r="A311" t="s">
        <v>1727</v>
      </c>
    </row>
    <row r="312" spans="1:1" x14ac:dyDescent="0.2">
      <c r="A312" t="s">
        <v>1728</v>
      </c>
    </row>
    <row r="313" spans="1:1" x14ac:dyDescent="0.2">
      <c r="A313" t="s">
        <v>1729</v>
      </c>
    </row>
    <row r="314" spans="1:1" x14ac:dyDescent="0.2">
      <c r="A314" t="s">
        <v>1730</v>
      </c>
    </row>
    <row r="315" spans="1:1" x14ac:dyDescent="0.2">
      <c r="A315" t="s">
        <v>1731</v>
      </c>
    </row>
    <row r="316" spans="1:1" x14ac:dyDescent="0.2">
      <c r="A316" t="s">
        <v>1732</v>
      </c>
    </row>
    <row r="317" spans="1:1" x14ac:dyDescent="0.2">
      <c r="A317" t="s">
        <v>1733</v>
      </c>
    </row>
    <row r="318" spans="1:1" x14ac:dyDescent="0.2">
      <c r="A318" t="s">
        <v>36</v>
      </c>
    </row>
    <row r="319" spans="1:1" x14ac:dyDescent="0.2">
      <c r="A319" t="s">
        <v>40</v>
      </c>
    </row>
    <row r="320" spans="1:1" x14ac:dyDescent="0.2">
      <c r="A320" t="s">
        <v>1734</v>
      </c>
    </row>
    <row r="321" spans="1:1" x14ac:dyDescent="0.2">
      <c r="A321" t="s">
        <v>1735</v>
      </c>
    </row>
    <row r="322" spans="1:1" x14ac:dyDescent="0.2">
      <c r="A322" t="s">
        <v>1736</v>
      </c>
    </row>
    <row r="323" spans="1:1" x14ac:dyDescent="0.2">
      <c r="A323" t="s">
        <v>1737</v>
      </c>
    </row>
    <row r="324" spans="1:1" x14ac:dyDescent="0.2">
      <c r="A324" t="s">
        <v>1738</v>
      </c>
    </row>
    <row r="325" spans="1:1" x14ac:dyDescent="0.2">
      <c r="A325" t="s">
        <v>1739</v>
      </c>
    </row>
    <row r="326" spans="1:1" x14ac:dyDescent="0.2">
      <c r="A326" t="s">
        <v>18</v>
      </c>
    </row>
    <row r="327" spans="1:1" x14ac:dyDescent="0.2">
      <c r="A327" t="s">
        <v>1740</v>
      </c>
    </row>
    <row r="328" spans="1:1" x14ac:dyDescent="0.2">
      <c r="A328" t="s">
        <v>1741</v>
      </c>
    </row>
    <row r="329" spans="1:1" x14ac:dyDescent="0.2">
      <c r="A329" t="s">
        <v>1742</v>
      </c>
    </row>
    <row r="330" spans="1:1" x14ac:dyDescent="0.2">
      <c r="A330" t="s">
        <v>1743</v>
      </c>
    </row>
    <row r="331" spans="1:1" x14ac:dyDescent="0.2">
      <c r="A331" t="s">
        <v>1744</v>
      </c>
    </row>
    <row r="332" spans="1:1" x14ac:dyDescent="0.2">
      <c r="A332" t="s">
        <v>1745</v>
      </c>
    </row>
    <row r="333" spans="1:1" x14ac:dyDescent="0.2">
      <c r="A333" t="s">
        <v>1746</v>
      </c>
    </row>
    <row r="334" spans="1:1" x14ac:dyDescent="0.2">
      <c r="A334" t="s">
        <v>1747</v>
      </c>
    </row>
    <row r="335" spans="1:1" x14ac:dyDescent="0.2">
      <c r="A335" t="s">
        <v>157</v>
      </c>
    </row>
    <row r="336" spans="1:1" x14ac:dyDescent="0.2">
      <c r="A336" t="s">
        <v>1748</v>
      </c>
    </row>
    <row r="337" spans="1:1" x14ac:dyDescent="0.2">
      <c r="A337" t="s">
        <v>1749</v>
      </c>
    </row>
    <row r="338" spans="1:1" x14ac:dyDescent="0.2">
      <c r="A338" t="s">
        <v>1750</v>
      </c>
    </row>
    <row r="339" spans="1:1" x14ac:dyDescent="0.2">
      <c r="A339" t="s">
        <v>1751</v>
      </c>
    </row>
    <row r="340" spans="1:1" x14ac:dyDescent="0.2">
      <c r="A340" t="s">
        <v>1752</v>
      </c>
    </row>
    <row r="341" spans="1:1" x14ac:dyDescent="0.2">
      <c r="A341" t="s">
        <v>1753</v>
      </c>
    </row>
    <row r="342" spans="1:1" x14ac:dyDescent="0.2">
      <c r="A342" t="s">
        <v>1754</v>
      </c>
    </row>
    <row r="343" spans="1:1" x14ac:dyDescent="0.2">
      <c r="A343" t="s">
        <v>1755</v>
      </c>
    </row>
    <row r="344" spans="1:1" x14ac:dyDescent="0.2">
      <c r="A344" t="s">
        <v>1756</v>
      </c>
    </row>
    <row r="345" spans="1:1" x14ac:dyDescent="0.2">
      <c r="A345" t="s">
        <v>1757</v>
      </c>
    </row>
    <row r="346" spans="1:1" x14ac:dyDescent="0.2">
      <c r="A346" t="s">
        <v>1758</v>
      </c>
    </row>
    <row r="347" spans="1:1" x14ac:dyDescent="0.2">
      <c r="A347" t="s">
        <v>1759</v>
      </c>
    </row>
    <row r="348" spans="1:1" x14ac:dyDescent="0.2">
      <c r="A348" t="s">
        <v>1760</v>
      </c>
    </row>
    <row r="349" spans="1:1" x14ac:dyDescent="0.2">
      <c r="A349" t="s">
        <v>1761</v>
      </c>
    </row>
    <row r="350" spans="1:1" x14ac:dyDescent="0.2">
      <c r="A350" t="s">
        <v>1762</v>
      </c>
    </row>
    <row r="351" spans="1:1" x14ac:dyDescent="0.2">
      <c r="A351" t="s">
        <v>94</v>
      </c>
    </row>
    <row r="352" spans="1:1" x14ac:dyDescent="0.2">
      <c r="A352" t="s">
        <v>1763</v>
      </c>
    </row>
    <row r="353" spans="1:1" x14ac:dyDescent="0.2">
      <c r="A353" t="s">
        <v>1764</v>
      </c>
    </row>
    <row r="354" spans="1:1" x14ac:dyDescent="0.2">
      <c r="A354" t="s">
        <v>1765</v>
      </c>
    </row>
    <row r="355" spans="1:1" x14ac:dyDescent="0.2">
      <c r="A355" t="s">
        <v>1766</v>
      </c>
    </row>
    <row r="356" spans="1:1" x14ac:dyDescent="0.2">
      <c r="A356" t="s">
        <v>1767</v>
      </c>
    </row>
    <row r="357" spans="1:1" x14ac:dyDescent="0.2">
      <c r="A357" t="s">
        <v>1768</v>
      </c>
    </row>
    <row r="358" spans="1:1" x14ac:dyDescent="0.2">
      <c r="A358" t="s">
        <v>1769</v>
      </c>
    </row>
    <row r="359" spans="1:1" x14ac:dyDescent="0.2">
      <c r="A359" t="s">
        <v>1770</v>
      </c>
    </row>
    <row r="360" spans="1:1" x14ac:dyDescent="0.2">
      <c r="A360" t="s">
        <v>1771</v>
      </c>
    </row>
    <row r="361" spans="1:1" x14ac:dyDescent="0.2">
      <c r="A361" t="s">
        <v>1772</v>
      </c>
    </row>
    <row r="362" spans="1:1" x14ac:dyDescent="0.2">
      <c r="A362" t="s">
        <v>1773</v>
      </c>
    </row>
    <row r="363" spans="1:1" x14ac:dyDescent="0.2">
      <c r="A363" t="s">
        <v>1774</v>
      </c>
    </row>
    <row r="364" spans="1:1" x14ac:dyDescent="0.2">
      <c r="A364" t="s">
        <v>1775</v>
      </c>
    </row>
    <row r="365" spans="1:1" x14ac:dyDescent="0.2">
      <c r="A365" t="s">
        <v>1776</v>
      </c>
    </row>
    <row r="366" spans="1:1" x14ac:dyDescent="0.2">
      <c r="A366" t="s">
        <v>1777</v>
      </c>
    </row>
    <row r="367" spans="1:1" x14ac:dyDescent="0.2">
      <c r="A367" t="s">
        <v>1778</v>
      </c>
    </row>
    <row r="368" spans="1:1" x14ac:dyDescent="0.2">
      <c r="A368" t="s">
        <v>1779</v>
      </c>
    </row>
    <row r="369" spans="1:1" x14ac:dyDescent="0.2">
      <c r="A369" t="s">
        <v>1780</v>
      </c>
    </row>
    <row r="370" spans="1:1" x14ac:dyDescent="0.2">
      <c r="A370" t="s">
        <v>1781</v>
      </c>
    </row>
    <row r="371" spans="1:1" x14ac:dyDescent="0.2">
      <c r="A371" t="s">
        <v>120</v>
      </c>
    </row>
    <row r="372" spans="1:1" x14ac:dyDescent="0.2">
      <c r="A372" t="s">
        <v>1782</v>
      </c>
    </row>
    <row r="373" spans="1:1" x14ac:dyDescent="0.2">
      <c r="A373" t="s">
        <v>1783</v>
      </c>
    </row>
    <row r="374" spans="1:1" x14ac:dyDescent="0.2">
      <c r="A374" t="s">
        <v>1784</v>
      </c>
    </row>
    <row r="375" spans="1:1" x14ac:dyDescent="0.2">
      <c r="A375" t="s">
        <v>25</v>
      </c>
    </row>
    <row r="376" spans="1:1" x14ac:dyDescent="0.2">
      <c r="A376" t="s">
        <v>1785</v>
      </c>
    </row>
    <row r="377" spans="1:1" x14ac:dyDescent="0.2">
      <c r="A377" t="s">
        <v>1786</v>
      </c>
    </row>
    <row r="378" spans="1:1" x14ac:dyDescent="0.2">
      <c r="A378" t="s">
        <v>1787</v>
      </c>
    </row>
    <row r="379" spans="1:1" x14ac:dyDescent="0.2">
      <c r="A379" t="s">
        <v>1788</v>
      </c>
    </row>
    <row r="380" spans="1:1" x14ac:dyDescent="0.2">
      <c r="A380" t="s">
        <v>1789</v>
      </c>
    </row>
    <row r="381" spans="1:1" x14ac:dyDescent="0.2">
      <c r="A381" t="s">
        <v>1790</v>
      </c>
    </row>
    <row r="382" spans="1:1" x14ac:dyDescent="0.2">
      <c r="A382" t="s">
        <v>1791</v>
      </c>
    </row>
    <row r="383" spans="1:1" x14ac:dyDescent="0.2">
      <c r="A383" t="s">
        <v>1792</v>
      </c>
    </row>
    <row r="384" spans="1:1" x14ac:dyDescent="0.2">
      <c r="A384" t="s">
        <v>1793</v>
      </c>
    </row>
    <row r="385" spans="1:1" x14ac:dyDescent="0.2">
      <c r="A385" t="s">
        <v>98</v>
      </c>
    </row>
    <row r="386" spans="1:1" x14ac:dyDescent="0.2">
      <c r="A386" t="s">
        <v>1794</v>
      </c>
    </row>
    <row r="387" spans="1:1" x14ac:dyDescent="0.2">
      <c r="A387" t="s">
        <v>1795</v>
      </c>
    </row>
    <row r="388" spans="1:1" x14ac:dyDescent="0.2">
      <c r="A388" t="s">
        <v>1796</v>
      </c>
    </row>
    <row r="389" spans="1:1" x14ac:dyDescent="0.2">
      <c r="A389" t="s">
        <v>1797</v>
      </c>
    </row>
    <row r="390" spans="1:1" x14ac:dyDescent="0.2">
      <c r="A390" t="s">
        <v>1798</v>
      </c>
    </row>
    <row r="391" spans="1:1" x14ac:dyDescent="0.2">
      <c r="A391" t="s">
        <v>1799</v>
      </c>
    </row>
    <row r="392" spans="1:1" x14ac:dyDescent="0.2">
      <c r="A392" t="s">
        <v>1800</v>
      </c>
    </row>
    <row r="393" spans="1:1" x14ac:dyDescent="0.2">
      <c r="A393" t="s">
        <v>1801</v>
      </c>
    </row>
    <row r="394" spans="1:1" x14ac:dyDescent="0.2">
      <c r="A394" t="s">
        <v>1802</v>
      </c>
    </row>
    <row r="395" spans="1:1" x14ac:dyDescent="0.2">
      <c r="A395" t="s">
        <v>1803</v>
      </c>
    </row>
    <row r="396" spans="1:1" x14ac:dyDescent="0.2">
      <c r="A396" t="s">
        <v>1804</v>
      </c>
    </row>
    <row r="397" spans="1:1" x14ac:dyDescent="0.2">
      <c r="A397" t="s">
        <v>1805</v>
      </c>
    </row>
    <row r="398" spans="1:1" x14ac:dyDescent="0.2">
      <c r="A398" t="s">
        <v>1806</v>
      </c>
    </row>
    <row r="399" spans="1:1" x14ac:dyDescent="0.2">
      <c r="A399" t="s">
        <v>1807</v>
      </c>
    </row>
    <row r="400" spans="1:1" x14ac:dyDescent="0.2">
      <c r="A400" t="s">
        <v>1808</v>
      </c>
    </row>
    <row r="401" spans="1:1" x14ac:dyDescent="0.2">
      <c r="A401" t="s">
        <v>1809</v>
      </c>
    </row>
    <row r="402" spans="1:1" x14ac:dyDescent="0.2">
      <c r="A402" t="s">
        <v>1810</v>
      </c>
    </row>
    <row r="403" spans="1:1" x14ac:dyDescent="0.2">
      <c r="A403" t="s">
        <v>1811</v>
      </c>
    </row>
    <row r="404" spans="1:1" x14ac:dyDescent="0.2">
      <c r="A404" t="s">
        <v>1812</v>
      </c>
    </row>
    <row r="405" spans="1:1" x14ac:dyDescent="0.2">
      <c r="A405" t="s">
        <v>1813</v>
      </c>
    </row>
    <row r="406" spans="1:1" x14ac:dyDescent="0.2">
      <c r="A406" t="s">
        <v>1814</v>
      </c>
    </row>
    <row r="407" spans="1:1" x14ac:dyDescent="0.2">
      <c r="A407" t="s">
        <v>1815</v>
      </c>
    </row>
    <row r="408" spans="1:1" x14ac:dyDescent="0.2">
      <c r="A408" t="s">
        <v>1816</v>
      </c>
    </row>
    <row r="409" spans="1:1" x14ac:dyDescent="0.2">
      <c r="A409" t="s">
        <v>1817</v>
      </c>
    </row>
    <row r="410" spans="1:1" x14ac:dyDescent="0.2">
      <c r="A410" t="s">
        <v>1818</v>
      </c>
    </row>
    <row r="411" spans="1:1" x14ac:dyDescent="0.2">
      <c r="A411" t="s">
        <v>1819</v>
      </c>
    </row>
    <row r="412" spans="1:1" x14ac:dyDescent="0.2">
      <c r="A412" t="s">
        <v>1820</v>
      </c>
    </row>
    <row r="413" spans="1:1" x14ac:dyDescent="0.2">
      <c r="A413" t="s">
        <v>1821</v>
      </c>
    </row>
    <row r="414" spans="1:1" x14ac:dyDescent="0.2">
      <c r="A414" t="s">
        <v>1822</v>
      </c>
    </row>
    <row r="415" spans="1:1" x14ac:dyDescent="0.2">
      <c r="A415" t="s">
        <v>1823</v>
      </c>
    </row>
    <row r="416" spans="1:1" x14ac:dyDescent="0.2">
      <c r="A416" t="s">
        <v>1824</v>
      </c>
    </row>
    <row r="417" spans="1:1" x14ac:dyDescent="0.2">
      <c r="A417" t="s">
        <v>1825</v>
      </c>
    </row>
    <row r="418" spans="1:1" x14ac:dyDescent="0.2">
      <c r="A418" t="s">
        <v>1826</v>
      </c>
    </row>
    <row r="419" spans="1:1" x14ac:dyDescent="0.2">
      <c r="A419" t="s">
        <v>1827</v>
      </c>
    </row>
    <row r="420" spans="1:1" x14ac:dyDescent="0.2">
      <c r="A420" t="s">
        <v>1828</v>
      </c>
    </row>
    <row r="421" spans="1:1" x14ac:dyDescent="0.2">
      <c r="A421" t="s">
        <v>1829</v>
      </c>
    </row>
    <row r="422" spans="1:1" x14ac:dyDescent="0.2">
      <c r="A422" t="s">
        <v>1830</v>
      </c>
    </row>
    <row r="423" spans="1:1" x14ac:dyDescent="0.2">
      <c r="A423" t="s">
        <v>1831</v>
      </c>
    </row>
    <row r="424" spans="1:1" x14ac:dyDescent="0.2">
      <c r="A424" t="s">
        <v>1832</v>
      </c>
    </row>
    <row r="425" spans="1:1" x14ac:dyDescent="0.2">
      <c r="A425" t="s">
        <v>1833</v>
      </c>
    </row>
    <row r="426" spans="1:1" x14ac:dyDescent="0.2">
      <c r="A426" t="s">
        <v>1834</v>
      </c>
    </row>
    <row r="427" spans="1:1" x14ac:dyDescent="0.2">
      <c r="A427" t="s">
        <v>1835</v>
      </c>
    </row>
    <row r="428" spans="1:1" x14ac:dyDescent="0.2">
      <c r="A428" t="s">
        <v>1836</v>
      </c>
    </row>
    <row r="429" spans="1:1" x14ac:dyDescent="0.2">
      <c r="A429" t="s">
        <v>1837</v>
      </c>
    </row>
    <row r="430" spans="1:1" x14ac:dyDescent="0.2">
      <c r="A430" t="s">
        <v>1838</v>
      </c>
    </row>
    <row r="431" spans="1:1" x14ac:dyDescent="0.2">
      <c r="A431" t="s">
        <v>1839</v>
      </c>
    </row>
    <row r="432" spans="1:1" x14ac:dyDescent="0.2">
      <c r="A432" t="s">
        <v>1840</v>
      </c>
    </row>
    <row r="433" spans="1:1" x14ac:dyDescent="0.2">
      <c r="A433" t="s">
        <v>1841</v>
      </c>
    </row>
    <row r="434" spans="1:1" x14ac:dyDescent="0.2">
      <c r="A434" t="s">
        <v>1842</v>
      </c>
    </row>
    <row r="435" spans="1:1" x14ac:dyDescent="0.2">
      <c r="A435" t="s">
        <v>80</v>
      </c>
    </row>
    <row r="436" spans="1:1" x14ac:dyDescent="0.2">
      <c r="A436" t="s">
        <v>1843</v>
      </c>
    </row>
    <row r="437" spans="1:1" x14ac:dyDescent="0.2">
      <c r="A437" t="s">
        <v>1844</v>
      </c>
    </row>
    <row r="438" spans="1:1" x14ac:dyDescent="0.2">
      <c r="A438" t="s">
        <v>1845</v>
      </c>
    </row>
    <row r="439" spans="1:1" x14ac:dyDescent="0.2">
      <c r="A439" t="s">
        <v>1846</v>
      </c>
    </row>
    <row r="440" spans="1:1" x14ac:dyDescent="0.2">
      <c r="A440" t="s">
        <v>1847</v>
      </c>
    </row>
    <row r="441" spans="1:1" x14ac:dyDescent="0.2">
      <c r="A441" t="s">
        <v>1848</v>
      </c>
    </row>
    <row r="442" spans="1:1" x14ac:dyDescent="0.2">
      <c r="A442" t="s">
        <v>1849</v>
      </c>
    </row>
    <row r="443" spans="1:1" x14ac:dyDescent="0.2">
      <c r="A443" t="s">
        <v>1850</v>
      </c>
    </row>
    <row r="444" spans="1:1" x14ac:dyDescent="0.2">
      <c r="A444" t="s">
        <v>1851</v>
      </c>
    </row>
    <row r="445" spans="1:1" x14ac:dyDescent="0.2">
      <c r="A445" t="s">
        <v>1852</v>
      </c>
    </row>
    <row r="446" spans="1:1" x14ac:dyDescent="0.2">
      <c r="A446" t="s">
        <v>1853</v>
      </c>
    </row>
    <row r="447" spans="1:1" x14ac:dyDescent="0.2">
      <c r="A447" t="s">
        <v>1854</v>
      </c>
    </row>
    <row r="448" spans="1:1" x14ac:dyDescent="0.2">
      <c r="A448" t="s">
        <v>1855</v>
      </c>
    </row>
    <row r="449" spans="1:1" x14ac:dyDescent="0.2">
      <c r="A449" t="s">
        <v>1856</v>
      </c>
    </row>
    <row r="450" spans="1:1" x14ac:dyDescent="0.2">
      <c r="A450" t="s">
        <v>1857</v>
      </c>
    </row>
    <row r="451" spans="1:1" x14ac:dyDescent="0.2">
      <c r="A451" t="s">
        <v>1858</v>
      </c>
    </row>
    <row r="452" spans="1:1" x14ac:dyDescent="0.2">
      <c r="A452" t="s">
        <v>1859</v>
      </c>
    </row>
    <row r="453" spans="1:1" x14ac:dyDescent="0.2">
      <c r="A453" t="s">
        <v>1860</v>
      </c>
    </row>
    <row r="454" spans="1:1" x14ac:dyDescent="0.2">
      <c r="A454" t="s">
        <v>1861</v>
      </c>
    </row>
    <row r="455" spans="1:1" x14ac:dyDescent="0.2">
      <c r="A455" t="s">
        <v>1862</v>
      </c>
    </row>
    <row r="456" spans="1:1" x14ac:dyDescent="0.2">
      <c r="A456" t="s">
        <v>1863</v>
      </c>
    </row>
    <row r="457" spans="1:1" x14ac:dyDescent="0.2">
      <c r="A457" t="s">
        <v>1864</v>
      </c>
    </row>
    <row r="458" spans="1:1" x14ac:dyDescent="0.2">
      <c r="A458" t="s">
        <v>1865</v>
      </c>
    </row>
    <row r="459" spans="1:1" x14ac:dyDescent="0.2">
      <c r="A459" t="s">
        <v>1866</v>
      </c>
    </row>
    <row r="460" spans="1:1" x14ac:dyDescent="0.2">
      <c r="A460" t="s">
        <v>1867</v>
      </c>
    </row>
    <row r="461" spans="1:1" x14ac:dyDescent="0.2">
      <c r="A461" t="s">
        <v>1868</v>
      </c>
    </row>
    <row r="462" spans="1:1" x14ac:dyDescent="0.2">
      <c r="A462" t="s">
        <v>1869</v>
      </c>
    </row>
    <row r="463" spans="1:1" x14ac:dyDescent="0.2">
      <c r="A463" t="s">
        <v>1870</v>
      </c>
    </row>
    <row r="464" spans="1:1" x14ac:dyDescent="0.2">
      <c r="A464" t="s">
        <v>1871</v>
      </c>
    </row>
    <row r="465" spans="1:1" x14ac:dyDescent="0.2">
      <c r="A465" t="s">
        <v>163</v>
      </c>
    </row>
    <row r="466" spans="1:1" x14ac:dyDescent="0.2">
      <c r="A466" t="s">
        <v>1872</v>
      </c>
    </row>
    <row r="467" spans="1:1" x14ac:dyDescent="0.2">
      <c r="A467" t="s">
        <v>1873</v>
      </c>
    </row>
    <row r="468" spans="1:1" x14ac:dyDescent="0.2">
      <c r="A468" t="s">
        <v>1874</v>
      </c>
    </row>
    <row r="469" spans="1:1" x14ac:dyDescent="0.2">
      <c r="A469" t="s">
        <v>1875</v>
      </c>
    </row>
    <row r="470" spans="1:1" x14ac:dyDescent="0.2">
      <c r="A470" t="s">
        <v>1876</v>
      </c>
    </row>
    <row r="471" spans="1:1" x14ac:dyDescent="0.2">
      <c r="A471" t="s">
        <v>1877</v>
      </c>
    </row>
    <row r="472" spans="1:1" x14ac:dyDescent="0.2">
      <c r="A472" t="s">
        <v>1878</v>
      </c>
    </row>
    <row r="473" spans="1:1" x14ac:dyDescent="0.2">
      <c r="A473" t="s">
        <v>1879</v>
      </c>
    </row>
    <row r="474" spans="1:1" x14ac:dyDescent="0.2">
      <c r="A474" t="s">
        <v>1880</v>
      </c>
    </row>
    <row r="475" spans="1:1" x14ac:dyDescent="0.2">
      <c r="A475" t="s">
        <v>1881</v>
      </c>
    </row>
    <row r="476" spans="1:1" x14ac:dyDescent="0.2">
      <c r="A476" t="s">
        <v>1882</v>
      </c>
    </row>
    <row r="477" spans="1:1" x14ac:dyDescent="0.2">
      <c r="A477" t="s">
        <v>1883</v>
      </c>
    </row>
    <row r="478" spans="1:1" x14ac:dyDescent="0.2">
      <c r="A478" t="s">
        <v>1884</v>
      </c>
    </row>
    <row r="479" spans="1:1" x14ac:dyDescent="0.2">
      <c r="A479" t="s">
        <v>1885</v>
      </c>
    </row>
    <row r="480" spans="1:1" x14ac:dyDescent="0.2">
      <c r="A480" t="s">
        <v>1886</v>
      </c>
    </row>
    <row r="481" spans="1:1" x14ac:dyDescent="0.2">
      <c r="A481" t="s">
        <v>1887</v>
      </c>
    </row>
    <row r="482" spans="1:1" x14ac:dyDescent="0.2">
      <c r="A482" t="s">
        <v>1888</v>
      </c>
    </row>
    <row r="483" spans="1:1" x14ac:dyDescent="0.2">
      <c r="A483" t="s">
        <v>1889</v>
      </c>
    </row>
    <row r="484" spans="1:1" x14ac:dyDescent="0.2">
      <c r="A484" t="s">
        <v>1890</v>
      </c>
    </row>
    <row r="485" spans="1:1" x14ac:dyDescent="0.2">
      <c r="A485" t="s">
        <v>1891</v>
      </c>
    </row>
    <row r="486" spans="1:1" x14ac:dyDescent="0.2">
      <c r="A486" t="s">
        <v>1892</v>
      </c>
    </row>
    <row r="487" spans="1:1" x14ac:dyDescent="0.2">
      <c r="A487" t="s">
        <v>1893</v>
      </c>
    </row>
    <row r="488" spans="1:1" x14ac:dyDescent="0.2">
      <c r="A488" t="s">
        <v>1894</v>
      </c>
    </row>
    <row r="489" spans="1:1" x14ac:dyDescent="0.2">
      <c r="A489" t="s">
        <v>5</v>
      </c>
    </row>
    <row r="490" spans="1:1" x14ac:dyDescent="0.2">
      <c r="A490" t="s">
        <v>1895</v>
      </c>
    </row>
    <row r="491" spans="1:1" x14ac:dyDescent="0.2">
      <c r="A491" t="s">
        <v>1896</v>
      </c>
    </row>
    <row r="492" spans="1:1" x14ac:dyDescent="0.2">
      <c r="A492" t="s">
        <v>1897</v>
      </c>
    </row>
    <row r="493" spans="1:1" x14ac:dyDescent="0.2">
      <c r="A493" t="s">
        <v>107</v>
      </c>
    </row>
    <row r="494" spans="1:1" x14ac:dyDescent="0.2">
      <c r="A494" t="s">
        <v>1898</v>
      </c>
    </row>
    <row r="495" spans="1:1" x14ac:dyDescent="0.2">
      <c r="A495" t="s">
        <v>1899</v>
      </c>
    </row>
    <row r="496" spans="1:1" x14ac:dyDescent="0.2">
      <c r="A496" t="s">
        <v>1900</v>
      </c>
    </row>
    <row r="497" spans="1:1" x14ac:dyDescent="0.2">
      <c r="A497" t="s">
        <v>1901</v>
      </c>
    </row>
    <row r="498" spans="1:1" x14ac:dyDescent="0.2">
      <c r="A498" t="s">
        <v>1902</v>
      </c>
    </row>
    <row r="499" spans="1:1" x14ac:dyDescent="0.2">
      <c r="A499" t="s">
        <v>1903</v>
      </c>
    </row>
    <row r="500" spans="1:1" x14ac:dyDescent="0.2">
      <c r="A500" t="s">
        <v>1904</v>
      </c>
    </row>
    <row r="501" spans="1:1" x14ac:dyDescent="0.2">
      <c r="A501" t="s">
        <v>1905</v>
      </c>
    </row>
    <row r="502" spans="1:1" x14ac:dyDescent="0.2">
      <c r="A502" t="s">
        <v>1906</v>
      </c>
    </row>
    <row r="503" spans="1:1" x14ac:dyDescent="0.2">
      <c r="A503" t="s">
        <v>1907</v>
      </c>
    </row>
    <row r="504" spans="1:1" x14ac:dyDescent="0.2">
      <c r="A504" t="s">
        <v>1908</v>
      </c>
    </row>
    <row r="505" spans="1:1" x14ac:dyDescent="0.2">
      <c r="A505" t="s">
        <v>1909</v>
      </c>
    </row>
    <row r="506" spans="1:1" x14ac:dyDescent="0.2">
      <c r="A506" t="s">
        <v>1910</v>
      </c>
    </row>
    <row r="507" spans="1:1" x14ac:dyDescent="0.2">
      <c r="A507" t="s">
        <v>1911</v>
      </c>
    </row>
    <row r="508" spans="1:1" x14ac:dyDescent="0.2">
      <c r="A508" t="s">
        <v>1912</v>
      </c>
    </row>
    <row r="509" spans="1:1" x14ac:dyDescent="0.2">
      <c r="A509" t="s">
        <v>1913</v>
      </c>
    </row>
    <row r="510" spans="1:1" x14ac:dyDescent="0.2">
      <c r="A510" t="s">
        <v>1914</v>
      </c>
    </row>
    <row r="511" spans="1:1" x14ac:dyDescent="0.2">
      <c r="A511" t="s">
        <v>1915</v>
      </c>
    </row>
    <row r="512" spans="1:1" x14ac:dyDescent="0.2">
      <c r="A512" t="s">
        <v>1916</v>
      </c>
    </row>
    <row r="513" spans="1:1" x14ac:dyDescent="0.2">
      <c r="A513" t="s">
        <v>1917</v>
      </c>
    </row>
    <row r="514" spans="1:1" x14ac:dyDescent="0.2">
      <c r="A514" t="s">
        <v>1918</v>
      </c>
    </row>
    <row r="515" spans="1:1" x14ac:dyDescent="0.2">
      <c r="A515" t="s">
        <v>1919</v>
      </c>
    </row>
    <row r="516" spans="1:1" x14ac:dyDescent="0.2">
      <c r="A516" t="s">
        <v>1920</v>
      </c>
    </row>
    <row r="517" spans="1:1" x14ac:dyDescent="0.2">
      <c r="A517" t="s">
        <v>1921</v>
      </c>
    </row>
    <row r="518" spans="1:1" x14ac:dyDescent="0.2">
      <c r="A518" t="s">
        <v>1922</v>
      </c>
    </row>
    <row r="519" spans="1:1" x14ac:dyDescent="0.2">
      <c r="A519" t="s">
        <v>1923</v>
      </c>
    </row>
    <row r="520" spans="1:1" x14ac:dyDescent="0.2">
      <c r="A520" t="s">
        <v>1924</v>
      </c>
    </row>
    <row r="521" spans="1:1" x14ac:dyDescent="0.2">
      <c r="A521" t="s">
        <v>1925</v>
      </c>
    </row>
    <row r="522" spans="1:1" x14ac:dyDescent="0.2">
      <c r="A522" t="s">
        <v>1926</v>
      </c>
    </row>
    <row r="523" spans="1:1" x14ac:dyDescent="0.2">
      <c r="A523" t="s">
        <v>1927</v>
      </c>
    </row>
    <row r="524" spans="1:1" x14ac:dyDescent="0.2">
      <c r="A524" t="s">
        <v>1928</v>
      </c>
    </row>
    <row r="525" spans="1:1" x14ac:dyDescent="0.2">
      <c r="A525" t="s">
        <v>1929</v>
      </c>
    </row>
    <row r="526" spans="1:1" x14ac:dyDescent="0.2">
      <c r="A526" t="s">
        <v>13</v>
      </c>
    </row>
    <row r="527" spans="1:1" x14ac:dyDescent="0.2">
      <c r="A527" t="s">
        <v>1930</v>
      </c>
    </row>
    <row r="528" spans="1:1" x14ac:dyDescent="0.2">
      <c r="A528" t="s">
        <v>1931</v>
      </c>
    </row>
    <row r="529" spans="1:1" x14ac:dyDescent="0.2">
      <c r="A529" t="s">
        <v>1932</v>
      </c>
    </row>
    <row r="530" spans="1:1" x14ac:dyDescent="0.2">
      <c r="A530" t="s">
        <v>34</v>
      </c>
    </row>
    <row r="531" spans="1:1" x14ac:dyDescent="0.2">
      <c r="A531" t="s">
        <v>1933</v>
      </c>
    </row>
    <row r="532" spans="1:1" x14ac:dyDescent="0.2">
      <c r="A532" t="s">
        <v>1934</v>
      </c>
    </row>
    <row r="533" spans="1:1" x14ac:dyDescent="0.2">
      <c r="A533" t="s">
        <v>1935</v>
      </c>
    </row>
    <row r="534" spans="1:1" x14ac:dyDescent="0.2">
      <c r="A534" t="s">
        <v>1936</v>
      </c>
    </row>
    <row r="535" spans="1:1" x14ac:dyDescent="0.2">
      <c r="A535" t="s">
        <v>1937</v>
      </c>
    </row>
    <row r="536" spans="1:1" x14ac:dyDescent="0.2">
      <c r="A536" t="s">
        <v>1938</v>
      </c>
    </row>
    <row r="537" spans="1:1" x14ac:dyDescent="0.2">
      <c r="A537" t="s">
        <v>1939</v>
      </c>
    </row>
    <row r="538" spans="1:1" x14ac:dyDescent="0.2">
      <c r="A538" t="s">
        <v>1940</v>
      </c>
    </row>
    <row r="539" spans="1:1" x14ac:dyDescent="0.2">
      <c r="A539" t="s">
        <v>69</v>
      </c>
    </row>
    <row r="540" spans="1:1" x14ac:dyDescent="0.2">
      <c r="A540" t="s">
        <v>1941</v>
      </c>
    </row>
  </sheetData>
  <conditionalFormatting sqref="A2:A540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60286-536F-FC48-9482-66B2C2856B5E}">
  <dimension ref="A1:G67"/>
  <sheetViews>
    <sheetView workbookViewId="0">
      <selection activeCell="L28" sqref="L28"/>
    </sheetView>
  </sheetViews>
  <sheetFormatPr baseColWidth="10" defaultRowHeight="16" x14ac:dyDescent="0.2"/>
  <cols>
    <col min="2" max="2" width="21" customWidth="1"/>
  </cols>
  <sheetData>
    <row r="1" spans="1:7" x14ac:dyDescent="0.2">
      <c r="A1" t="s">
        <v>1942</v>
      </c>
    </row>
    <row r="2" spans="1:7" x14ac:dyDescent="0.2">
      <c r="A2" t="s">
        <v>1943</v>
      </c>
      <c r="B2" t="s">
        <v>1944</v>
      </c>
      <c r="C2" t="s">
        <v>1945</v>
      </c>
      <c r="D2" t="s">
        <v>1946</v>
      </c>
      <c r="E2" t="s">
        <v>187</v>
      </c>
      <c r="F2" t="s">
        <v>188</v>
      </c>
      <c r="G2" t="s">
        <v>1947</v>
      </c>
    </row>
    <row r="3" spans="1:7" x14ac:dyDescent="0.2">
      <c r="A3" t="s">
        <v>1905</v>
      </c>
      <c r="B3">
        <v>45.317523793270198</v>
      </c>
      <c r="C3">
        <v>169.361677441354</v>
      </c>
      <c r="D3">
        <v>-1.6385000000000001</v>
      </c>
      <c r="E3" s="4">
        <v>7.4613000000000001E-11</v>
      </c>
      <c r="F3" s="4">
        <v>1.2165E-8</v>
      </c>
      <c r="G3" t="s">
        <v>1948</v>
      </c>
    </row>
    <row r="4" spans="1:7" x14ac:dyDescent="0.2">
      <c r="A4" t="s">
        <v>1866</v>
      </c>
      <c r="B4">
        <v>715.51514757704194</v>
      </c>
      <c r="C4">
        <v>2605.6341068639299</v>
      </c>
      <c r="D4">
        <v>-1.5438000000000001</v>
      </c>
      <c r="E4" s="4">
        <v>2.6629E-8</v>
      </c>
      <c r="F4" s="4">
        <v>2.3033E-6</v>
      </c>
      <c r="G4" t="s">
        <v>1949</v>
      </c>
    </row>
    <row r="5" spans="1:7" x14ac:dyDescent="0.2">
      <c r="A5" t="s">
        <v>1571</v>
      </c>
      <c r="B5">
        <v>85.854073263565198</v>
      </c>
      <c r="C5">
        <v>250.78343991024499</v>
      </c>
      <c r="D5">
        <v>-1.3066</v>
      </c>
      <c r="E5" s="4">
        <v>8.7041000000000002E-7</v>
      </c>
      <c r="F5" s="4">
        <v>4.5426999999999997E-5</v>
      </c>
      <c r="G5" t="s">
        <v>1950</v>
      </c>
    </row>
    <row r="6" spans="1:7" x14ac:dyDescent="0.2">
      <c r="A6" t="s">
        <v>1951</v>
      </c>
      <c r="B6">
        <v>219.668728879811</v>
      </c>
      <c r="C6">
        <v>612.24678440388197</v>
      </c>
      <c r="D6">
        <v>-1.2764</v>
      </c>
      <c r="E6" s="4">
        <v>4.1031999999999998E-7</v>
      </c>
      <c r="F6" s="4">
        <v>2.3998E-5</v>
      </c>
      <c r="G6" t="s">
        <v>1952</v>
      </c>
    </row>
    <row r="7" spans="1:7" x14ac:dyDescent="0.2">
      <c r="A7" t="s">
        <v>1953</v>
      </c>
      <c r="B7">
        <v>17.051858973648098</v>
      </c>
      <c r="C7">
        <v>50.7041303038636</v>
      </c>
      <c r="D7">
        <v>-1.2645</v>
      </c>
      <c r="E7" s="4">
        <v>7.8823000000000007E-6</v>
      </c>
      <c r="F7">
        <v>2.6253000000000002E-4</v>
      </c>
      <c r="G7" t="s">
        <v>1954</v>
      </c>
    </row>
    <row r="8" spans="1:7" x14ac:dyDescent="0.2">
      <c r="A8" t="s">
        <v>1955</v>
      </c>
      <c r="B8">
        <v>159.97469416188301</v>
      </c>
      <c r="C8">
        <v>486.18694569957898</v>
      </c>
      <c r="D8">
        <v>-1.2387999999999999</v>
      </c>
      <c r="E8" s="4">
        <v>5.7457999999999998E-5</v>
      </c>
      <c r="F8">
        <v>1.2800000000000001E-3</v>
      </c>
      <c r="G8" t="s">
        <v>1956</v>
      </c>
    </row>
    <row r="9" spans="1:7" x14ac:dyDescent="0.2">
      <c r="A9" t="s">
        <v>1957</v>
      </c>
      <c r="B9">
        <v>26.022250503900601</v>
      </c>
      <c r="C9">
        <v>74.505638431877102</v>
      </c>
      <c r="D9">
        <v>-1.1595</v>
      </c>
      <c r="E9">
        <v>1.8955999999999999E-4</v>
      </c>
      <c r="F9">
        <v>3.1776999999999999E-3</v>
      </c>
      <c r="G9" t="s">
        <v>1958</v>
      </c>
    </row>
    <row r="10" spans="1:7" x14ac:dyDescent="0.2">
      <c r="A10" t="s">
        <v>1959</v>
      </c>
      <c r="B10">
        <v>350.32516157936902</v>
      </c>
      <c r="C10">
        <v>834.73256583129501</v>
      </c>
      <c r="D10">
        <v>-1.1526000000000001</v>
      </c>
      <c r="E10" s="4">
        <v>6.1354000000000001E-9</v>
      </c>
      <c r="F10" s="4">
        <v>6.1767000000000005E-7</v>
      </c>
      <c r="G10" t="s">
        <v>1960</v>
      </c>
    </row>
    <row r="11" spans="1:7" x14ac:dyDescent="0.2">
      <c r="A11" t="s">
        <v>1670</v>
      </c>
      <c r="B11">
        <v>197.685319610736</v>
      </c>
      <c r="C11">
        <v>499.71193378327001</v>
      </c>
      <c r="D11">
        <v>-1.1496999999999999</v>
      </c>
      <c r="E11" s="4">
        <v>6.6951999999999999E-6</v>
      </c>
      <c r="F11">
        <v>2.3185E-4</v>
      </c>
      <c r="G11" t="s">
        <v>1961</v>
      </c>
    </row>
    <row r="12" spans="1:7" x14ac:dyDescent="0.2">
      <c r="A12" t="s">
        <v>1962</v>
      </c>
      <c r="B12">
        <v>103.162059838647</v>
      </c>
      <c r="C12">
        <v>256.80133345281001</v>
      </c>
      <c r="D12">
        <v>-1.1153999999999999</v>
      </c>
      <c r="E12" s="4">
        <v>2.2597999999999999E-5</v>
      </c>
      <c r="F12">
        <v>6.0249000000000001E-4</v>
      </c>
      <c r="G12" t="s">
        <v>1963</v>
      </c>
    </row>
    <row r="13" spans="1:7" x14ac:dyDescent="0.2">
      <c r="A13" t="s">
        <v>1563</v>
      </c>
      <c r="B13">
        <v>719.68658668764499</v>
      </c>
      <c r="C13">
        <v>1600.76081698291</v>
      </c>
      <c r="D13">
        <v>-1.0992999999999999</v>
      </c>
      <c r="E13" s="4">
        <v>1.1154000000000001E-12</v>
      </c>
      <c r="F13" s="4">
        <v>2.6345999999999999E-10</v>
      </c>
      <c r="G13" t="s">
        <v>1964</v>
      </c>
    </row>
    <row r="14" spans="1:7" x14ac:dyDescent="0.2">
      <c r="A14" t="s">
        <v>1620</v>
      </c>
      <c r="B14">
        <v>171.85099835856201</v>
      </c>
      <c r="C14">
        <v>404.04997890478501</v>
      </c>
      <c r="D14">
        <v>-1.0907</v>
      </c>
      <c r="E14" s="4">
        <v>3.2994000000000001E-6</v>
      </c>
      <c r="F14">
        <v>1.2988E-4</v>
      </c>
      <c r="G14" t="s">
        <v>1965</v>
      </c>
    </row>
    <row r="15" spans="1:7" x14ac:dyDescent="0.2">
      <c r="A15" t="s">
        <v>1966</v>
      </c>
      <c r="B15">
        <v>56.3283354699225</v>
      </c>
      <c r="C15">
        <v>144.047624271839</v>
      </c>
      <c r="D15">
        <v>-1.0823</v>
      </c>
      <c r="E15">
        <v>2.2447999999999999E-4</v>
      </c>
      <c r="F15">
        <v>3.5993000000000002E-3</v>
      </c>
      <c r="G15" t="s">
        <v>1967</v>
      </c>
    </row>
    <row r="16" spans="1:7" x14ac:dyDescent="0.2">
      <c r="A16" t="s">
        <v>1968</v>
      </c>
      <c r="B16">
        <v>663.99292880939697</v>
      </c>
      <c r="C16">
        <v>1501.5143455786999</v>
      </c>
      <c r="D16">
        <v>-1.0631999999999999</v>
      </c>
      <c r="E16" s="4">
        <v>9.7217E-7</v>
      </c>
      <c r="F16" s="4">
        <v>4.9496000000000002E-5</v>
      </c>
      <c r="G16" t="s">
        <v>1969</v>
      </c>
    </row>
    <row r="17" spans="1:7" x14ac:dyDescent="0.2">
      <c r="A17" t="s">
        <v>1559</v>
      </c>
      <c r="B17">
        <v>1510.9165246907901</v>
      </c>
      <c r="C17">
        <v>3508.7288900886501</v>
      </c>
      <c r="D17">
        <v>-1.0386</v>
      </c>
      <c r="E17" s="4">
        <v>6.2786000000000005E-5</v>
      </c>
      <c r="F17">
        <v>1.3607999999999999E-3</v>
      </c>
      <c r="G17" t="s">
        <v>1970</v>
      </c>
    </row>
    <row r="18" spans="1:7" x14ac:dyDescent="0.2">
      <c r="A18" t="s">
        <v>1971</v>
      </c>
      <c r="B18">
        <v>6.2177795203733304</v>
      </c>
      <c r="C18">
        <v>21.240687821776699</v>
      </c>
      <c r="D18">
        <v>-1.0135000000000001</v>
      </c>
      <c r="E18">
        <v>5.3087999999999998E-3</v>
      </c>
      <c r="F18">
        <v>3.5984000000000002E-2</v>
      </c>
      <c r="G18" t="s">
        <v>1972</v>
      </c>
    </row>
    <row r="19" spans="1:7" x14ac:dyDescent="0.2">
      <c r="A19" t="s">
        <v>115</v>
      </c>
      <c r="B19">
        <v>26.164093996082901</v>
      </c>
      <c r="C19">
        <v>58.352669095252502</v>
      </c>
      <c r="D19">
        <v>-0.99478999999999995</v>
      </c>
      <c r="E19" s="4">
        <v>9.0879999999999997E-5</v>
      </c>
      <c r="F19">
        <v>1.825E-3</v>
      </c>
      <c r="G19" t="s">
        <v>1973</v>
      </c>
    </row>
    <row r="20" spans="1:7" x14ac:dyDescent="0.2">
      <c r="A20" t="s">
        <v>1974</v>
      </c>
      <c r="B20">
        <v>291.96913723074402</v>
      </c>
      <c r="C20">
        <v>707.02985962729701</v>
      </c>
      <c r="D20">
        <v>-0.99361999999999995</v>
      </c>
      <c r="E20">
        <v>1.1295000000000001E-3</v>
      </c>
      <c r="F20">
        <v>1.1691E-2</v>
      </c>
      <c r="G20" t="s">
        <v>1975</v>
      </c>
    </row>
    <row r="21" spans="1:7" x14ac:dyDescent="0.2">
      <c r="A21" t="s">
        <v>1976</v>
      </c>
      <c r="B21">
        <v>179.45558993437399</v>
      </c>
      <c r="C21">
        <v>388.42597020921602</v>
      </c>
      <c r="D21">
        <v>-0.98812</v>
      </c>
      <c r="E21" s="4">
        <v>1.9913999999999999E-5</v>
      </c>
      <c r="F21">
        <v>5.4595000000000002E-4</v>
      </c>
      <c r="G21" t="s">
        <v>1977</v>
      </c>
    </row>
    <row r="22" spans="1:7" x14ac:dyDescent="0.2">
      <c r="A22" t="s">
        <v>1622</v>
      </c>
      <c r="B22">
        <v>97.804521067325794</v>
      </c>
      <c r="C22">
        <v>209.59271971323801</v>
      </c>
      <c r="D22">
        <v>-0.97109999999999996</v>
      </c>
      <c r="E22" s="4">
        <v>3.1681999999999999E-5</v>
      </c>
      <c r="F22">
        <v>7.9956000000000005E-4</v>
      </c>
      <c r="G22" t="s">
        <v>1978</v>
      </c>
    </row>
    <row r="23" spans="1:7" x14ac:dyDescent="0.2">
      <c r="A23" t="s">
        <v>1462</v>
      </c>
      <c r="B23">
        <v>107.589038720747</v>
      </c>
      <c r="C23">
        <v>246.891201263113</v>
      </c>
      <c r="D23">
        <v>-0.96447000000000005</v>
      </c>
      <c r="E23">
        <v>9.2157000000000003E-4</v>
      </c>
      <c r="F23">
        <v>1.0045999999999999E-2</v>
      </c>
      <c r="G23" t="s">
        <v>1979</v>
      </c>
    </row>
    <row r="24" spans="1:7" x14ac:dyDescent="0.2">
      <c r="A24" t="s">
        <v>1696</v>
      </c>
      <c r="B24">
        <v>52.7684198059994</v>
      </c>
      <c r="C24">
        <v>136.73612299247301</v>
      </c>
      <c r="D24">
        <v>-0.95569999999999999</v>
      </c>
      <c r="E24">
        <v>4.6804999999999998E-3</v>
      </c>
      <c r="F24">
        <v>3.2974000000000003E-2</v>
      </c>
      <c r="G24" t="s">
        <v>1980</v>
      </c>
    </row>
    <row r="25" spans="1:7" x14ac:dyDescent="0.2">
      <c r="A25" t="s">
        <v>1981</v>
      </c>
      <c r="B25">
        <v>21.928237541923899</v>
      </c>
      <c r="C25">
        <v>60.432822922042398</v>
      </c>
      <c r="D25">
        <v>-0.95557000000000003</v>
      </c>
      <c r="E25">
        <v>6.1913999999999997E-3</v>
      </c>
      <c r="F25">
        <v>3.9911000000000002E-2</v>
      </c>
      <c r="G25" t="s">
        <v>1982</v>
      </c>
    </row>
    <row r="26" spans="1:7" x14ac:dyDescent="0.2">
      <c r="A26" t="s">
        <v>1983</v>
      </c>
      <c r="B26">
        <v>1992.8451494298299</v>
      </c>
      <c r="C26">
        <v>4069.09774170228</v>
      </c>
      <c r="D26">
        <v>-0.95159000000000005</v>
      </c>
      <c r="E26" s="4">
        <v>1.0593E-6</v>
      </c>
      <c r="F26" s="4">
        <v>5.3321E-5</v>
      </c>
      <c r="G26" t="s">
        <v>1984</v>
      </c>
    </row>
    <row r="27" spans="1:7" x14ac:dyDescent="0.2">
      <c r="A27" t="s">
        <v>1847</v>
      </c>
      <c r="B27">
        <v>206.15177336446899</v>
      </c>
      <c r="C27">
        <v>412.14700439499001</v>
      </c>
      <c r="D27">
        <v>-0.94879999999999998</v>
      </c>
      <c r="E27" s="4">
        <v>1.5855E-9</v>
      </c>
      <c r="F27" s="4">
        <v>1.8844000000000001E-7</v>
      </c>
      <c r="G27" t="s">
        <v>1985</v>
      </c>
    </row>
    <row r="28" spans="1:7" x14ac:dyDescent="0.2">
      <c r="A28" t="s">
        <v>1986</v>
      </c>
      <c r="B28">
        <v>1531.9306093243799</v>
      </c>
      <c r="C28">
        <v>3149.4736667680099</v>
      </c>
      <c r="D28">
        <v>-0.93203000000000003</v>
      </c>
      <c r="E28" s="4">
        <v>3.2085000000000002E-5</v>
      </c>
      <c r="F28">
        <v>8.0751E-4</v>
      </c>
      <c r="G28" t="s">
        <v>1987</v>
      </c>
    </row>
    <row r="29" spans="1:7" x14ac:dyDescent="0.2">
      <c r="A29" t="s">
        <v>1988</v>
      </c>
      <c r="B29">
        <v>33.828909108295498</v>
      </c>
      <c r="C29">
        <v>69.886913883838204</v>
      </c>
      <c r="D29">
        <v>-0.90264999999999995</v>
      </c>
      <c r="E29">
        <v>2.5348999999999999E-4</v>
      </c>
      <c r="F29">
        <v>3.9310999999999999E-3</v>
      </c>
      <c r="G29" t="s">
        <v>1989</v>
      </c>
    </row>
    <row r="30" spans="1:7" x14ac:dyDescent="0.2">
      <c r="A30" t="s">
        <v>1990</v>
      </c>
      <c r="B30">
        <v>79.049593548637105</v>
      </c>
      <c r="C30">
        <v>159.35298880157501</v>
      </c>
      <c r="D30">
        <v>-0.87490999999999997</v>
      </c>
      <c r="E30">
        <v>3.4266E-4</v>
      </c>
      <c r="F30">
        <v>4.9474000000000002E-3</v>
      </c>
      <c r="G30" t="s">
        <v>1991</v>
      </c>
    </row>
    <row r="31" spans="1:7" x14ac:dyDescent="0.2">
      <c r="A31" t="s">
        <v>1992</v>
      </c>
      <c r="B31">
        <v>57.477451938452802</v>
      </c>
      <c r="C31">
        <v>117.19938179414901</v>
      </c>
      <c r="D31">
        <v>-0.87488999999999995</v>
      </c>
      <c r="E31">
        <v>6.6116999999999999E-4</v>
      </c>
      <c r="F31">
        <v>7.9199000000000006E-3</v>
      </c>
      <c r="G31" t="s">
        <v>1993</v>
      </c>
    </row>
    <row r="32" spans="1:7" x14ac:dyDescent="0.2">
      <c r="A32" t="s">
        <v>131</v>
      </c>
      <c r="B32">
        <v>66.980869334820497</v>
      </c>
      <c r="C32">
        <v>145.95723029301601</v>
      </c>
      <c r="D32">
        <v>-0.86180000000000001</v>
      </c>
      <c r="E32">
        <v>5.5611000000000002E-3</v>
      </c>
      <c r="F32">
        <v>3.7134E-2</v>
      </c>
      <c r="G32" t="s">
        <v>1994</v>
      </c>
    </row>
    <row r="33" spans="1:7" x14ac:dyDescent="0.2">
      <c r="A33" t="s">
        <v>1995</v>
      </c>
      <c r="B33">
        <v>249.441020010747</v>
      </c>
      <c r="C33">
        <v>494.63921312375197</v>
      </c>
      <c r="D33">
        <v>-0.85765999999999998</v>
      </c>
      <c r="E33">
        <v>5.3191999999999996E-4</v>
      </c>
      <c r="F33">
        <v>6.7816999999999999E-3</v>
      </c>
      <c r="G33" t="s">
        <v>1996</v>
      </c>
    </row>
    <row r="34" spans="1:7" x14ac:dyDescent="0.2">
      <c r="A34" t="s">
        <v>1892</v>
      </c>
      <c r="B34">
        <v>668.33000842852005</v>
      </c>
      <c r="C34">
        <v>1362.2139572086401</v>
      </c>
      <c r="D34">
        <v>-0.85729</v>
      </c>
      <c r="E34">
        <v>1.7116E-3</v>
      </c>
      <c r="F34">
        <v>1.5990999999999998E-2</v>
      </c>
      <c r="G34" t="s">
        <v>1997</v>
      </c>
    </row>
    <row r="35" spans="1:7" x14ac:dyDescent="0.2">
      <c r="A35" t="s">
        <v>77</v>
      </c>
      <c r="B35">
        <v>75.666211290945199</v>
      </c>
      <c r="C35">
        <v>158.92737998072201</v>
      </c>
      <c r="D35">
        <v>-0.84072999999999998</v>
      </c>
      <c r="E35">
        <v>5.1736999999999998E-3</v>
      </c>
      <c r="F35">
        <v>3.5340999999999997E-2</v>
      </c>
      <c r="G35" t="s">
        <v>1998</v>
      </c>
    </row>
    <row r="36" spans="1:7" x14ac:dyDescent="0.2">
      <c r="A36" t="s">
        <v>1999</v>
      </c>
      <c r="B36">
        <v>486.38375468405002</v>
      </c>
      <c r="C36">
        <v>906.61728452617001</v>
      </c>
      <c r="D36">
        <v>-0.83311999999999997</v>
      </c>
      <c r="E36" s="4">
        <v>1.3439E-5</v>
      </c>
      <c r="F36">
        <v>3.9615000000000001E-4</v>
      </c>
      <c r="G36" t="s">
        <v>2000</v>
      </c>
    </row>
    <row r="37" spans="1:7" x14ac:dyDescent="0.2">
      <c r="A37" t="s">
        <v>2001</v>
      </c>
      <c r="B37">
        <v>900.05386546162197</v>
      </c>
      <c r="C37">
        <v>1711.41960651522</v>
      </c>
      <c r="D37">
        <v>-0.83187999999999995</v>
      </c>
      <c r="E37">
        <v>1.8881E-4</v>
      </c>
      <c r="F37">
        <v>3.1679999999999998E-3</v>
      </c>
      <c r="G37" t="s">
        <v>2002</v>
      </c>
    </row>
    <row r="38" spans="1:7" x14ac:dyDescent="0.2">
      <c r="A38" t="s">
        <v>2003</v>
      </c>
      <c r="B38">
        <v>122.325448695264</v>
      </c>
      <c r="C38">
        <v>242.86022955236601</v>
      </c>
      <c r="D38">
        <v>-0.82535999999999998</v>
      </c>
      <c r="E38">
        <v>2.5194000000000002E-3</v>
      </c>
      <c r="F38">
        <v>2.0813000000000002E-2</v>
      </c>
      <c r="G38" t="s">
        <v>2004</v>
      </c>
    </row>
    <row r="39" spans="1:7" x14ac:dyDescent="0.2">
      <c r="A39" t="s">
        <v>2005</v>
      </c>
      <c r="B39">
        <v>115.031762552145</v>
      </c>
      <c r="C39">
        <v>220.306275805973</v>
      </c>
      <c r="D39">
        <v>-0.81245999999999996</v>
      </c>
      <c r="E39">
        <v>1.109E-3</v>
      </c>
      <c r="F39">
        <v>1.1542999999999999E-2</v>
      </c>
      <c r="G39" t="s">
        <v>2006</v>
      </c>
    </row>
    <row r="40" spans="1:7" x14ac:dyDescent="0.2">
      <c r="A40" t="s">
        <v>2007</v>
      </c>
      <c r="B40">
        <v>269.93667081345899</v>
      </c>
      <c r="C40">
        <v>479.51601338203602</v>
      </c>
      <c r="D40">
        <v>-0.76592000000000005</v>
      </c>
      <c r="E40" s="4">
        <v>6.2113000000000007E-5</v>
      </c>
      <c r="F40">
        <v>1.354E-3</v>
      </c>
      <c r="G40" t="s">
        <v>2008</v>
      </c>
    </row>
    <row r="41" spans="1:7" x14ac:dyDescent="0.2">
      <c r="A41" t="s">
        <v>2009</v>
      </c>
      <c r="B41">
        <v>54.012087003105201</v>
      </c>
      <c r="C41">
        <v>98.754831530947698</v>
      </c>
      <c r="D41">
        <v>-0.76417999999999997</v>
      </c>
      <c r="E41">
        <v>1.1062999999999999E-3</v>
      </c>
      <c r="F41">
        <v>1.1521999999999999E-2</v>
      </c>
      <c r="G41" t="s">
        <v>2010</v>
      </c>
    </row>
    <row r="42" spans="1:7" x14ac:dyDescent="0.2">
      <c r="A42" t="s">
        <v>1615</v>
      </c>
      <c r="B42">
        <v>120.896169737124</v>
      </c>
      <c r="C42">
        <v>221.44087009533499</v>
      </c>
      <c r="D42">
        <v>-0.74731999999999998</v>
      </c>
      <c r="E42">
        <v>3.5163999999999998E-3</v>
      </c>
      <c r="F42">
        <v>2.6671E-2</v>
      </c>
      <c r="G42" t="s">
        <v>2011</v>
      </c>
    </row>
    <row r="43" spans="1:7" x14ac:dyDescent="0.2">
      <c r="A43" t="s">
        <v>1643</v>
      </c>
      <c r="B43">
        <v>258.03364823626998</v>
      </c>
      <c r="C43">
        <v>438.80089159131001</v>
      </c>
      <c r="D43">
        <v>-0.71931</v>
      </c>
      <c r="E43" s="4">
        <v>2.5962E-5</v>
      </c>
      <c r="F43">
        <v>6.7555000000000002E-4</v>
      </c>
      <c r="G43" t="s">
        <v>2012</v>
      </c>
    </row>
    <row r="44" spans="1:7" x14ac:dyDescent="0.2">
      <c r="A44" t="s">
        <v>1878</v>
      </c>
      <c r="B44">
        <v>169.697978451979</v>
      </c>
      <c r="C44">
        <v>296.32635459766698</v>
      </c>
      <c r="D44">
        <v>-0.71775999999999995</v>
      </c>
      <c r="E44">
        <v>1.2738000000000001E-3</v>
      </c>
      <c r="F44">
        <v>1.2817E-2</v>
      </c>
      <c r="G44" t="s">
        <v>2013</v>
      </c>
    </row>
    <row r="45" spans="1:7" x14ac:dyDescent="0.2">
      <c r="A45" t="s">
        <v>5</v>
      </c>
      <c r="B45">
        <v>2290.9805581974101</v>
      </c>
      <c r="C45">
        <v>3958.26244203346</v>
      </c>
      <c r="D45">
        <v>-0.70215000000000005</v>
      </c>
      <c r="E45">
        <v>2.2958000000000002E-3</v>
      </c>
      <c r="F45">
        <v>1.9406E-2</v>
      </c>
      <c r="G45" t="s">
        <v>2014</v>
      </c>
    </row>
    <row r="46" spans="1:7" x14ac:dyDescent="0.2">
      <c r="A46" t="s">
        <v>1758</v>
      </c>
      <c r="B46">
        <v>236.190867994597</v>
      </c>
      <c r="C46">
        <v>404.46102270668302</v>
      </c>
      <c r="D46">
        <v>-0.69527000000000005</v>
      </c>
      <c r="E46">
        <v>1.7698E-3</v>
      </c>
      <c r="F46">
        <v>1.6400999999999999E-2</v>
      </c>
      <c r="G46" t="s">
        <v>2015</v>
      </c>
    </row>
    <row r="47" spans="1:7" x14ac:dyDescent="0.2">
      <c r="A47" t="s">
        <v>1523</v>
      </c>
      <c r="B47">
        <v>83.956526011245899</v>
      </c>
      <c r="C47">
        <v>144.747486079879</v>
      </c>
      <c r="D47">
        <v>-0.69311999999999996</v>
      </c>
      <c r="E47">
        <v>2.8877999999999998E-3</v>
      </c>
      <c r="F47">
        <v>2.3088000000000001E-2</v>
      </c>
      <c r="G47" t="s">
        <v>2016</v>
      </c>
    </row>
    <row r="48" spans="1:7" x14ac:dyDescent="0.2">
      <c r="A48" t="s">
        <v>2017</v>
      </c>
      <c r="B48">
        <v>546.930942851233</v>
      </c>
      <c r="C48">
        <v>917.37764740842499</v>
      </c>
      <c r="D48">
        <v>-0.68067</v>
      </c>
      <c r="E48">
        <v>9.5215000000000002E-4</v>
      </c>
      <c r="F48">
        <v>1.0288E-2</v>
      </c>
      <c r="G48" t="s">
        <v>2018</v>
      </c>
    </row>
    <row r="49" spans="1:7" x14ac:dyDescent="0.2">
      <c r="A49" t="s">
        <v>2019</v>
      </c>
      <c r="B49">
        <v>109.620871345748</v>
      </c>
      <c r="C49">
        <v>186.180687750288</v>
      </c>
      <c r="D49">
        <v>-0.67849000000000004</v>
      </c>
      <c r="E49">
        <v>3.0642999999999998E-3</v>
      </c>
      <c r="F49">
        <v>2.4208E-2</v>
      </c>
      <c r="G49" t="s">
        <v>2020</v>
      </c>
    </row>
    <row r="50" spans="1:7" x14ac:dyDescent="0.2">
      <c r="A50" t="s">
        <v>2021</v>
      </c>
      <c r="B50">
        <v>356.493818951089</v>
      </c>
      <c r="C50">
        <v>592.67200573368405</v>
      </c>
      <c r="D50">
        <v>-0.67118</v>
      </c>
      <c r="E50">
        <v>9.2453000000000001E-4</v>
      </c>
      <c r="F50">
        <v>1.0067E-2</v>
      </c>
      <c r="G50" t="s">
        <v>2022</v>
      </c>
    </row>
    <row r="51" spans="1:7" x14ac:dyDescent="0.2">
      <c r="A51" t="s">
        <v>2023</v>
      </c>
      <c r="B51">
        <v>1522.1389473450199</v>
      </c>
      <c r="C51">
        <v>2542.42161189027</v>
      </c>
      <c r="D51">
        <v>-0.65098</v>
      </c>
      <c r="E51">
        <v>6.5147E-3</v>
      </c>
      <c r="F51">
        <v>4.1583000000000002E-2</v>
      </c>
      <c r="G51" t="s">
        <v>2024</v>
      </c>
    </row>
    <row r="52" spans="1:7" x14ac:dyDescent="0.2">
      <c r="A52" t="s">
        <v>95</v>
      </c>
      <c r="B52">
        <v>2907.0202063998599</v>
      </c>
      <c r="C52">
        <v>4613.9747777600696</v>
      </c>
      <c r="D52">
        <v>-0.61378999999999995</v>
      </c>
      <c r="E52">
        <v>1.9691000000000001E-3</v>
      </c>
      <c r="F52">
        <v>1.7602E-2</v>
      </c>
      <c r="G52" t="s">
        <v>2025</v>
      </c>
    </row>
    <row r="53" spans="1:7" x14ac:dyDescent="0.2">
      <c r="A53" t="s">
        <v>1860</v>
      </c>
      <c r="B53">
        <v>239.45908290153901</v>
      </c>
      <c r="C53">
        <v>377.817193405784</v>
      </c>
      <c r="D53">
        <v>-0.59979000000000005</v>
      </c>
      <c r="E53">
        <v>3.5447E-3</v>
      </c>
      <c r="F53">
        <v>2.6813E-2</v>
      </c>
      <c r="G53" t="s">
        <v>2026</v>
      </c>
    </row>
    <row r="54" spans="1:7" x14ac:dyDescent="0.2">
      <c r="A54" t="s">
        <v>2027</v>
      </c>
      <c r="B54">
        <v>92.554395533247103</v>
      </c>
      <c r="C54">
        <v>143.62545119482701</v>
      </c>
      <c r="D54">
        <v>-0.59365999999999997</v>
      </c>
      <c r="E54">
        <v>6.0787999999999999E-4</v>
      </c>
      <c r="F54">
        <v>7.4441999999999998E-3</v>
      </c>
      <c r="G54" t="s">
        <v>2028</v>
      </c>
    </row>
    <row r="55" spans="1:7" x14ac:dyDescent="0.2">
      <c r="A55" t="s">
        <v>2029</v>
      </c>
      <c r="B55">
        <v>199.87186718485501</v>
      </c>
      <c r="C55">
        <v>306.76430036640301</v>
      </c>
      <c r="D55">
        <v>-0.56654000000000004</v>
      </c>
      <c r="E55">
        <v>4.0663000000000001E-3</v>
      </c>
      <c r="F55">
        <v>2.9728000000000001E-2</v>
      </c>
      <c r="G55" t="s">
        <v>2030</v>
      </c>
    </row>
    <row r="56" spans="1:7" x14ac:dyDescent="0.2">
      <c r="A56" t="s">
        <v>156</v>
      </c>
      <c r="B56">
        <v>827.373795184698</v>
      </c>
      <c r="C56">
        <v>1254.58431652222</v>
      </c>
      <c r="D56">
        <v>-0.56035000000000001</v>
      </c>
      <c r="E56">
        <v>2.1684E-3</v>
      </c>
      <c r="F56">
        <v>1.8720000000000001E-2</v>
      </c>
      <c r="G56" t="s">
        <v>2031</v>
      </c>
    </row>
    <row r="57" spans="1:7" x14ac:dyDescent="0.2">
      <c r="A57" t="s">
        <v>2032</v>
      </c>
      <c r="B57">
        <v>160.622368194465</v>
      </c>
      <c r="C57">
        <v>242.24357704193901</v>
      </c>
      <c r="D57">
        <v>-0.55017000000000005</v>
      </c>
      <c r="E57">
        <v>2.7520000000000001E-3</v>
      </c>
      <c r="F57">
        <v>2.2286E-2</v>
      </c>
      <c r="G57" t="s">
        <v>2033</v>
      </c>
    </row>
    <row r="58" spans="1:7" x14ac:dyDescent="0.2">
      <c r="A58" t="s">
        <v>2034</v>
      </c>
      <c r="B58">
        <v>341.99903056718</v>
      </c>
      <c r="C58">
        <v>512.55850829433996</v>
      </c>
      <c r="D58">
        <v>-0.5464</v>
      </c>
      <c r="E58">
        <v>2.3571999999999998E-3</v>
      </c>
      <c r="F58">
        <v>1.9802E-2</v>
      </c>
      <c r="G58" t="s">
        <v>2035</v>
      </c>
    </row>
    <row r="59" spans="1:7" x14ac:dyDescent="0.2">
      <c r="A59" t="s">
        <v>2036</v>
      </c>
      <c r="B59">
        <v>586.99306865845199</v>
      </c>
      <c r="C59">
        <v>867.60401473603804</v>
      </c>
      <c r="D59">
        <v>-0.53435999999999995</v>
      </c>
      <c r="E59">
        <v>8.8761000000000005E-4</v>
      </c>
      <c r="F59">
        <v>9.8036000000000009E-3</v>
      </c>
      <c r="G59" t="s">
        <v>2037</v>
      </c>
    </row>
    <row r="60" spans="1:7" x14ac:dyDescent="0.2">
      <c r="A60" t="s">
        <v>1714</v>
      </c>
      <c r="B60">
        <v>178.71168954309999</v>
      </c>
      <c r="C60">
        <v>262.96136682772402</v>
      </c>
      <c r="D60">
        <v>-0.52027999999999996</v>
      </c>
      <c r="E60">
        <v>3.1954000000000001E-3</v>
      </c>
      <c r="F60">
        <v>2.4951999999999998E-2</v>
      </c>
      <c r="G60" t="s">
        <v>2038</v>
      </c>
    </row>
    <row r="61" spans="1:7" x14ac:dyDescent="0.2">
      <c r="A61" t="s">
        <v>2039</v>
      </c>
      <c r="B61">
        <v>223.57987521678001</v>
      </c>
      <c r="C61">
        <v>324.02634936299302</v>
      </c>
      <c r="D61">
        <v>-0.51129999999999998</v>
      </c>
      <c r="E61">
        <v>7.9894000000000005E-4</v>
      </c>
      <c r="F61">
        <v>9.1138999999999994E-3</v>
      </c>
      <c r="G61" t="s">
        <v>2040</v>
      </c>
    </row>
    <row r="62" spans="1:7" x14ac:dyDescent="0.2">
      <c r="A62" t="s">
        <v>2041</v>
      </c>
      <c r="B62">
        <v>571.36875322006097</v>
      </c>
      <c r="C62">
        <v>828.25329120776303</v>
      </c>
      <c r="D62">
        <v>-0.51127999999999996</v>
      </c>
      <c r="E62">
        <v>6.8758000000000003E-4</v>
      </c>
      <c r="F62">
        <v>8.1513999999999996E-3</v>
      </c>
      <c r="G62" t="s">
        <v>2042</v>
      </c>
    </row>
    <row r="63" spans="1:7" x14ac:dyDescent="0.2">
      <c r="A63" t="s">
        <v>1713</v>
      </c>
      <c r="B63">
        <v>192.742978621807</v>
      </c>
      <c r="C63">
        <v>281.10808522785101</v>
      </c>
      <c r="D63">
        <v>-0.50592999999999999</v>
      </c>
      <c r="E63">
        <v>6.4424E-3</v>
      </c>
      <c r="F63">
        <v>4.1225999999999999E-2</v>
      </c>
      <c r="G63" t="s">
        <v>2043</v>
      </c>
    </row>
    <row r="64" spans="1:7" x14ac:dyDescent="0.2">
      <c r="A64" t="s">
        <v>1579</v>
      </c>
      <c r="B64">
        <v>597.61040096083798</v>
      </c>
      <c r="C64">
        <v>853.74704410388802</v>
      </c>
      <c r="D64">
        <v>-0.48436000000000001</v>
      </c>
      <c r="E64">
        <v>4.8368999999999999E-3</v>
      </c>
      <c r="F64">
        <v>3.3714000000000001E-2</v>
      </c>
      <c r="G64" t="s">
        <v>2044</v>
      </c>
    </row>
    <row r="65" spans="1:7" x14ac:dyDescent="0.2">
      <c r="A65" t="s">
        <v>1775</v>
      </c>
      <c r="B65">
        <v>687.89479973310597</v>
      </c>
      <c r="C65">
        <v>965.019810319312</v>
      </c>
      <c r="D65">
        <v>-0.46681</v>
      </c>
      <c r="E65">
        <v>1.5587000000000001E-3</v>
      </c>
      <c r="F65">
        <v>1.491E-2</v>
      </c>
      <c r="G65" t="s">
        <v>2045</v>
      </c>
    </row>
    <row r="66" spans="1:7" x14ac:dyDescent="0.2">
      <c r="A66" t="s">
        <v>1795</v>
      </c>
      <c r="B66">
        <v>1459.5873881211101</v>
      </c>
      <c r="C66">
        <v>2035.27042343773</v>
      </c>
      <c r="D66">
        <v>-0.46600999999999998</v>
      </c>
      <c r="E66" s="4">
        <v>8.8438999999999998E-5</v>
      </c>
      <c r="F66">
        <v>1.7864999999999999E-3</v>
      </c>
      <c r="G66" t="s">
        <v>2046</v>
      </c>
    </row>
    <row r="67" spans="1:7" x14ac:dyDescent="0.2">
      <c r="A67" t="s">
        <v>2047</v>
      </c>
      <c r="B67">
        <v>865.08599623702696</v>
      </c>
      <c r="C67">
        <v>1172.4159929688001</v>
      </c>
      <c r="D67">
        <v>-0.43087999999999999</v>
      </c>
      <c r="E67" s="4">
        <v>1.6503999999999999E-6</v>
      </c>
      <c r="F67" s="4">
        <v>7.3979000000000004E-5</v>
      </c>
      <c r="G67" t="s">
        <v>2048</v>
      </c>
    </row>
  </sheetData>
  <conditionalFormatting sqref="A2:A6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.Signaling pathways RCvWT</vt:lpstr>
      <vt:lpstr>2.Inflammation pathways RCvWT</vt:lpstr>
      <vt:lpstr>3.KEGG analysis KOvRC</vt:lpstr>
      <vt:lpstr>4.Enrichr x downreg genes KOvRC</vt:lpstr>
      <vt:lpstr>5.YAP targets downreg in KOvRC</vt:lpstr>
      <vt:lpstr>6.YAP Myc downreg in KOvR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30T18:26:59Z</dcterms:created>
  <dcterms:modified xsi:type="dcterms:W3CDTF">2022-06-16T12:22:56Z</dcterms:modified>
</cp:coreProperties>
</file>